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os168/Documents/dokument/Projects/ETEC kurt/Submission Gut microbes/Revision 231201/"/>
    </mc:Choice>
  </mc:AlternateContent>
  <xr:revisionPtr revIDLastSave="0" documentId="8_{AB029754-52B1-6C4D-A012-8CDDF1654DEE}" xr6:coauthVersionLast="47" xr6:coauthVersionMax="47" xr10:uidLastSave="{00000000-0000-0000-0000-000000000000}"/>
  <bookViews>
    <workbookView xWindow="2080" yWindow="760" windowWidth="27040" windowHeight="15740" activeTab="1" xr2:uid="{1002D718-B836-0B40-AE99-C0731BA5EF54}"/>
  </bookViews>
  <sheets>
    <sheet name="Fig 4A" sheetId="4" r:id="rId1"/>
    <sheet name="Fig 4B" sheetId="1" r:id="rId2"/>
    <sheet name="Fig 4C" sheetId="5" r:id="rId3"/>
    <sheet name="Fig 5B" sheetId="3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2" i="4" l="1"/>
  <c r="D72" i="4"/>
  <c r="G71" i="4"/>
  <c r="D71" i="4"/>
  <c r="G70" i="4"/>
  <c r="D70" i="4"/>
  <c r="G69" i="4"/>
  <c r="D69" i="4"/>
  <c r="G68" i="4"/>
  <c r="R9" i="4" s="1"/>
  <c r="D68" i="4"/>
  <c r="G67" i="4"/>
  <c r="R10" i="4" s="1"/>
  <c r="D67" i="4"/>
  <c r="G66" i="4"/>
  <c r="D66" i="4"/>
  <c r="G65" i="4"/>
  <c r="D65" i="4"/>
  <c r="R6" i="4" s="1"/>
  <c r="G64" i="4"/>
  <c r="D64" i="4"/>
  <c r="G63" i="4"/>
  <c r="R5" i="4" s="1"/>
  <c r="D63" i="4"/>
  <c r="G60" i="4"/>
  <c r="D60" i="4"/>
  <c r="G59" i="4"/>
  <c r="D59" i="4"/>
  <c r="G58" i="4"/>
  <c r="D58" i="4"/>
  <c r="G57" i="4"/>
  <c r="D57" i="4"/>
  <c r="G56" i="4"/>
  <c r="Q9" i="4" s="1"/>
  <c r="D56" i="4"/>
  <c r="G55" i="4"/>
  <c r="Q10" i="4" s="1"/>
  <c r="D55" i="4"/>
  <c r="G54" i="4"/>
  <c r="D54" i="4"/>
  <c r="G53" i="4"/>
  <c r="D53" i="4"/>
  <c r="G52" i="4"/>
  <c r="D52" i="4"/>
  <c r="G51" i="4"/>
  <c r="Q5" i="4" s="1"/>
  <c r="D51" i="4"/>
  <c r="G48" i="4"/>
  <c r="D48" i="4"/>
  <c r="G47" i="4"/>
  <c r="P4" i="4" s="1"/>
  <c r="D47" i="4"/>
  <c r="G46" i="4"/>
  <c r="D46" i="4"/>
  <c r="G45" i="4"/>
  <c r="D45" i="4"/>
  <c r="G44" i="4"/>
  <c r="D44" i="4"/>
  <c r="G43" i="4"/>
  <c r="P10" i="4" s="1"/>
  <c r="D43" i="4"/>
  <c r="G42" i="4"/>
  <c r="D42" i="4"/>
  <c r="G41" i="4"/>
  <c r="D41" i="4"/>
  <c r="G40" i="4"/>
  <c r="D40" i="4"/>
  <c r="G39" i="4"/>
  <c r="P5" i="4" s="1"/>
  <c r="D39" i="4"/>
  <c r="G36" i="4"/>
  <c r="D36" i="4"/>
  <c r="G35" i="4"/>
  <c r="D35" i="4"/>
  <c r="G34" i="4"/>
  <c r="D34" i="4"/>
  <c r="G33" i="4"/>
  <c r="D33" i="4"/>
  <c r="G32" i="4"/>
  <c r="O9" i="4" s="1"/>
  <c r="D32" i="4"/>
  <c r="G31" i="4"/>
  <c r="O10" i="4" s="1"/>
  <c r="D31" i="4"/>
  <c r="G30" i="4"/>
  <c r="D30" i="4"/>
  <c r="G29" i="4"/>
  <c r="D29" i="4"/>
  <c r="G28" i="4"/>
  <c r="D28" i="4"/>
  <c r="G27" i="4"/>
  <c r="D27" i="4"/>
  <c r="G24" i="4"/>
  <c r="N3" i="4" s="1"/>
  <c r="D24" i="4"/>
  <c r="G23" i="4"/>
  <c r="D23" i="4"/>
  <c r="G22" i="4"/>
  <c r="D22" i="4"/>
  <c r="G21" i="4"/>
  <c r="D21" i="4"/>
  <c r="G20" i="4"/>
  <c r="N9" i="4" s="1"/>
  <c r="D20" i="4"/>
  <c r="G19" i="4"/>
  <c r="N10" i="4" s="1"/>
  <c r="D19" i="4"/>
  <c r="G18" i="4"/>
  <c r="D18" i="4"/>
  <c r="G17" i="4"/>
  <c r="D17" i="4"/>
  <c r="G16" i="4"/>
  <c r="D16" i="4"/>
  <c r="G15" i="4"/>
  <c r="N5" i="4" s="1"/>
  <c r="D15" i="4"/>
  <c r="O3" i="4"/>
  <c r="G12" i="4"/>
  <c r="D12" i="4"/>
  <c r="G11" i="4"/>
  <c r="D11" i="4"/>
  <c r="G10" i="4"/>
  <c r="D10" i="4"/>
  <c r="G9" i="4"/>
  <c r="D9" i="4"/>
  <c r="G8" i="4"/>
  <c r="D8" i="4"/>
  <c r="G7" i="4"/>
  <c r="D7" i="4"/>
  <c r="G6" i="4"/>
  <c r="D6" i="4"/>
  <c r="G5" i="4"/>
  <c r="D5" i="4"/>
  <c r="G4" i="4"/>
  <c r="D4" i="4"/>
  <c r="G3" i="4"/>
  <c r="D3" i="4"/>
  <c r="J36" i="1"/>
  <c r="S14" i="1" s="1"/>
  <c r="G36" i="1"/>
  <c r="S6" i="1" s="1"/>
  <c r="D36" i="1"/>
  <c r="J35" i="1"/>
  <c r="S13" i="1" s="1"/>
  <c r="G35" i="1"/>
  <c r="D35" i="1"/>
  <c r="J34" i="1"/>
  <c r="G34" i="1"/>
  <c r="D34" i="1"/>
  <c r="J33" i="1"/>
  <c r="G33" i="1"/>
  <c r="D33" i="1"/>
  <c r="S11" i="1" s="1"/>
  <c r="J30" i="1"/>
  <c r="R14" i="1" s="1"/>
  <c r="G30" i="1"/>
  <c r="D30" i="1"/>
  <c r="J29" i="1"/>
  <c r="R13" i="1" s="1"/>
  <c r="G29" i="1"/>
  <c r="R5" i="1" s="1"/>
  <c r="D29" i="1"/>
  <c r="J28" i="1"/>
  <c r="R12" i="1" s="1"/>
  <c r="G28" i="1"/>
  <c r="D28" i="1"/>
  <c r="J27" i="1"/>
  <c r="G27" i="1"/>
  <c r="D27" i="1"/>
  <c r="R11" i="1" s="1"/>
  <c r="J24" i="1"/>
  <c r="G24" i="1"/>
  <c r="Q6" i="1" s="1"/>
  <c r="D24" i="1"/>
  <c r="Q14" i="1" s="1"/>
  <c r="J23" i="1"/>
  <c r="Q13" i="1" s="1"/>
  <c r="G23" i="1"/>
  <c r="Q5" i="1" s="1"/>
  <c r="D23" i="1"/>
  <c r="J22" i="1"/>
  <c r="G22" i="1"/>
  <c r="Q4" i="1" s="1"/>
  <c r="D22" i="1"/>
  <c r="J21" i="1"/>
  <c r="Q11" i="1" s="1"/>
  <c r="G21" i="1"/>
  <c r="D21" i="1"/>
  <c r="J18" i="1"/>
  <c r="G18" i="1"/>
  <c r="D18" i="1"/>
  <c r="J17" i="1"/>
  <c r="G17" i="1"/>
  <c r="P5" i="1" s="1"/>
  <c r="D17" i="1"/>
  <c r="P13" i="1" s="1"/>
  <c r="J16" i="1"/>
  <c r="P12" i="1" s="1"/>
  <c r="G16" i="1"/>
  <c r="P4" i="1" s="1"/>
  <c r="D16" i="1"/>
  <c r="J15" i="1"/>
  <c r="G15" i="1"/>
  <c r="P3" i="1" s="1"/>
  <c r="D15" i="1"/>
  <c r="O13" i="1"/>
  <c r="Q12" i="1"/>
  <c r="O12" i="1"/>
  <c r="N12" i="1"/>
  <c r="J12" i="1"/>
  <c r="O14" i="1" s="1"/>
  <c r="G12" i="1"/>
  <c r="O6" i="1" s="1"/>
  <c r="D12" i="1"/>
  <c r="N11" i="1"/>
  <c r="J11" i="1"/>
  <c r="G11" i="1"/>
  <c r="O5" i="1" s="1"/>
  <c r="D11" i="1"/>
  <c r="J10" i="1"/>
  <c r="G10" i="1"/>
  <c r="O4" i="1" s="1"/>
  <c r="D10" i="1"/>
  <c r="J9" i="1"/>
  <c r="G9" i="1"/>
  <c r="D9" i="1"/>
  <c r="O11" i="1" s="1"/>
  <c r="N6" i="1"/>
  <c r="J6" i="1"/>
  <c r="G6" i="1"/>
  <c r="D6" i="1"/>
  <c r="J5" i="1"/>
  <c r="N13" i="1" s="1"/>
  <c r="G5" i="1"/>
  <c r="N5" i="1" s="1"/>
  <c r="D5" i="1"/>
  <c r="R4" i="1"/>
  <c r="J4" i="1"/>
  <c r="G4" i="1"/>
  <c r="N4" i="1" s="1"/>
  <c r="D4" i="1"/>
  <c r="Q3" i="1"/>
  <c r="J3" i="1"/>
  <c r="G3" i="1"/>
  <c r="N3" i="1" s="1"/>
  <c r="D3" i="1"/>
  <c r="R21" i="3"/>
  <c r="R20" i="3"/>
  <c r="R19" i="3"/>
  <c r="R18" i="3"/>
  <c r="R17" i="3"/>
  <c r="R15" i="3"/>
  <c r="R14" i="3"/>
  <c r="Q21" i="3"/>
  <c r="Q20" i="3"/>
  <c r="Q19" i="3"/>
  <c r="Q18" i="3"/>
  <c r="Q17" i="3"/>
  <c r="Q15" i="3"/>
  <c r="Q14" i="3"/>
  <c r="P21" i="3"/>
  <c r="O21" i="3"/>
  <c r="N21" i="3"/>
  <c r="M21" i="3"/>
  <c r="L21" i="3"/>
  <c r="K21" i="3"/>
  <c r="K20" i="3"/>
  <c r="K19" i="3"/>
  <c r="K18" i="3"/>
  <c r="L18" i="3"/>
  <c r="M18" i="3"/>
  <c r="N18" i="3"/>
  <c r="O18" i="3"/>
  <c r="P18" i="3"/>
  <c r="K15" i="3"/>
  <c r="L15" i="3"/>
  <c r="M15" i="3"/>
  <c r="N15" i="3"/>
  <c r="O15" i="3"/>
  <c r="P15" i="3"/>
  <c r="K16" i="3"/>
  <c r="L16" i="3"/>
  <c r="M16" i="3"/>
  <c r="O16" i="3"/>
  <c r="P16" i="3"/>
  <c r="K17" i="3"/>
  <c r="L17" i="3"/>
  <c r="M17" i="3"/>
  <c r="N17" i="3"/>
  <c r="O17" i="3"/>
  <c r="P17" i="3"/>
  <c r="P14" i="3"/>
  <c r="O14" i="3"/>
  <c r="N14" i="3"/>
  <c r="M14" i="3"/>
  <c r="L14" i="3"/>
  <c r="K14" i="3"/>
  <c r="M8" i="3"/>
  <c r="N8" i="3"/>
  <c r="O8" i="3"/>
  <c r="P8" i="3"/>
  <c r="M5" i="3"/>
  <c r="N5" i="3"/>
  <c r="O5" i="3"/>
  <c r="P5" i="3"/>
  <c r="M6" i="3"/>
  <c r="O6" i="3"/>
  <c r="P6" i="3"/>
  <c r="M7" i="3"/>
  <c r="N7" i="3"/>
  <c r="O7" i="3"/>
  <c r="P7" i="3"/>
  <c r="P4" i="3"/>
  <c r="O4" i="3"/>
  <c r="N4" i="3"/>
  <c r="M4" i="3"/>
  <c r="L11" i="3"/>
  <c r="L10" i="3"/>
  <c r="L9" i="3"/>
  <c r="L8" i="3"/>
  <c r="L7" i="3"/>
  <c r="L5" i="3"/>
  <c r="L6" i="3"/>
  <c r="L4" i="3"/>
  <c r="K11" i="3"/>
  <c r="K10" i="3"/>
  <c r="K9" i="3"/>
  <c r="K8" i="3"/>
  <c r="K7" i="3"/>
  <c r="K6" i="3"/>
  <c r="K5" i="3"/>
  <c r="K4" i="3"/>
  <c r="G118" i="3"/>
  <c r="H118" i="3" s="1"/>
  <c r="G117" i="3"/>
  <c r="H117" i="3" s="1"/>
  <c r="G116" i="3"/>
  <c r="G108" i="3"/>
  <c r="G107" i="3"/>
  <c r="G106" i="3"/>
  <c r="G98" i="3"/>
  <c r="G97" i="3"/>
  <c r="G96" i="3"/>
  <c r="G88" i="3"/>
  <c r="G87" i="3"/>
  <c r="H87" i="3" s="1"/>
  <c r="G86" i="3"/>
  <c r="G78" i="3"/>
  <c r="G77" i="3"/>
  <c r="H77" i="3" s="1"/>
  <c r="G76" i="3"/>
  <c r="G68" i="3"/>
  <c r="G67" i="3"/>
  <c r="G66" i="3"/>
  <c r="G56" i="3"/>
  <c r="D56" i="3"/>
  <c r="G55" i="3"/>
  <c r="D55" i="3"/>
  <c r="G54" i="3"/>
  <c r="D54" i="3"/>
  <c r="G46" i="3"/>
  <c r="D46" i="3"/>
  <c r="G45" i="3"/>
  <c r="D45" i="3"/>
  <c r="G44" i="3"/>
  <c r="D44" i="3"/>
  <c r="G36" i="3"/>
  <c r="D36" i="3"/>
  <c r="G35" i="3"/>
  <c r="D35" i="3"/>
  <c r="G34" i="3"/>
  <c r="D34" i="3"/>
  <c r="G26" i="3"/>
  <c r="D26" i="3"/>
  <c r="G25" i="3"/>
  <c r="D25" i="3"/>
  <c r="G24" i="3"/>
  <c r="D24" i="3"/>
  <c r="G16" i="3"/>
  <c r="D16" i="3"/>
  <c r="G15" i="3"/>
  <c r="D15" i="3"/>
  <c r="G14" i="3"/>
  <c r="D14" i="3"/>
  <c r="D17" i="3"/>
  <c r="G17" i="3"/>
  <c r="D18" i="3"/>
  <c r="G18" i="3"/>
  <c r="D19" i="3"/>
  <c r="G19" i="3"/>
  <c r="D20" i="3"/>
  <c r="G20" i="3"/>
  <c r="D21" i="3"/>
  <c r="G21" i="3"/>
  <c r="D27" i="3"/>
  <c r="G27" i="3"/>
  <c r="D28" i="3"/>
  <c r="G28" i="3"/>
  <c r="G6" i="3"/>
  <c r="D6" i="3"/>
  <c r="G5" i="3"/>
  <c r="D5" i="3"/>
  <c r="G4" i="3"/>
  <c r="D4" i="3"/>
  <c r="G123" i="3"/>
  <c r="G122" i="3"/>
  <c r="G121" i="3"/>
  <c r="G120" i="3"/>
  <c r="G119" i="3"/>
  <c r="G113" i="3"/>
  <c r="G112" i="3"/>
  <c r="G111" i="3"/>
  <c r="G110" i="3"/>
  <c r="G109" i="3"/>
  <c r="G103" i="3"/>
  <c r="G102" i="3"/>
  <c r="G101" i="3"/>
  <c r="G100" i="3"/>
  <c r="G99" i="3"/>
  <c r="G93" i="3"/>
  <c r="G92" i="3"/>
  <c r="G91" i="3"/>
  <c r="G90" i="3"/>
  <c r="G89" i="3"/>
  <c r="G83" i="3"/>
  <c r="G82" i="3"/>
  <c r="G81" i="3"/>
  <c r="G80" i="3"/>
  <c r="G79" i="3"/>
  <c r="G73" i="3"/>
  <c r="G72" i="3"/>
  <c r="G71" i="3"/>
  <c r="G70" i="3"/>
  <c r="G69" i="3"/>
  <c r="G61" i="3"/>
  <c r="D61" i="3"/>
  <c r="G60" i="3"/>
  <c r="D60" i="3"/>
  <c r="G59" i="3"/>
  <c r="D59" i="3"/>
  <c r="G58" i="3"/>
  <c r="D58" i="3"/>
  <c r="G57" i="3"/>
  <c r="D57" i="3"/>
  <c r="G51" i="3"/>
  <c r="D51" i="3"/>
  <c r="G50" i="3"/>
  <c r="D50" i="3"/>
  <c r="G49" i="3"/>
  <c r="D49" i="3"/>
  <c r="G48" i="3"/>
  <c r="D48" i="3"/>
  <c r="G47" i="3"/>
  <c r="D47" i="3"/>
  <c r="G41" i="3"/>
  <c r="D41" i="3"/>
  <c r="G40" i="3"/>
  <c r="D40" i="3"/>
  <c r="G39" i="3"/>
  <c r="D39" i="3"/>
  <c r="G38" i="3"/>
  <c r="D38" i="3"/>
  <c r="G37" i="3"/>
  <c r="D37" i="3"/>
  <c r="G31" i="3"/>
  <c r="D31" i="3"/>
  <c r="G30" i="3"/>
  <c r="D30" i="3"/>
  <c r="G29" i="3"/>
  <c r="D29" i="3"/>
  <c r="G11" i="3"/>
  <c r="D11" i="3"/>
  <c r="G10" i="3"/>
  <c r="D10" i="3"/>
  <c r="G9" i="3"/>
  <c r="D9" i="3"/>
  <c r="G8" i="3"/>
  <c r="D8" i="3"/>
  <c r="G7" i="3"/>
  <c r="D7" i="3"/>
  <c r="O3" i="1" l="1"/>
  <c r="U3" i="1" s="1"/>
  <c r="N14" i="1"/>
  <c r="V14" i="1" s="1"/>
  <c r="P14" i="1"/>
  <c r="S12" i="1"/>
  <c r="V12" i="1" s="1"/>
  <c r="R6" i="1"/>
  <c r="S5" i="1"/>
  <c r="V5" i="1" s="1"/>
  <c r="S3" i="1"/>
  <c r="V3" i="1" s="1"/>
  <c r="P11" i="1"/>
  <c r="V11" i="1" s="1"/>
  <c r="P6" i="1"/>
  <c r="V6" i="1" s="1"/>
  <c r="S4" i="1"/>
  <c r="R8" i="4"/>
  <c r="P8" i="4"/>
  <c r="M7" i="4"/>
  <c r="N11" i="4"/>
  <c r="N4" i="4"/>
  <c r="Q11" i="4"/>
  <c r="Q4" i="4"/>
  <c r="P3" i="4"/>
  <c r="Q3" i="4"/>
  <c r="R3" i="4"/>
  <c r="N12" i="4"/>
  <c r="O12" i="4"/>
  <c r="O8" i="4"/>
  <c r="M6" i="4"/>
  <c r="O7" i="4"/>
  <c r="P7" i="4"/>
  <c r="Q6" i="4"/>
  <c r="M8" i="4"/>
  <c r="U8" i="4" s="1"/>
  <c r="M12" i="4"/>
  <c r="M4" i="4"/>
  <c r="T4" i="4" s="1"/>
  <c r="N8" i="4"/>
  <c r="P12" i="4"/>
  <c r="N6" i="4"/>
  <c r="O6" i="4"/>
  <c r="P6" i="4"/>
  <c r="Q7" i="4"/>
  <c r="R7" i="4"/>
  <c r="R11" i="4"/>
  <c r="R4" i="4"/>
  <c r="M10" i="4"/>
  <c r="U10" i="4" s="1"/>
  <c r="Q12" i="4"/>
  <c r="Q8" i="4"/>
  <c r="R12" i="4"/>
  <c r="M5" i="4"/>
  <c r="T5" i="4" s="1"/>
  <c r="M3" i="4"/>
  <c r="N7" i="4"/>
  <c r="M11" i="4"/>
  <c r="O11" i="4"/>
  <c r="O4" i="4"/>
  <c r="V4" i="4" s="1"/>
  <c r="P11" i="4"/>
  <c r="M9" i="4"/>
  <c r="O5" i="4"/>
  <c r="P9" i="4"/>
  <c r="U9" i="4" s="1"/>
  <c r="U5" i="4"/>
  <c r="U3" i="4"/>
  <c r="V10" i="4"/>
  <c r="V4" i="1"/>
  <c r="U4" i="1"/>
  <c r="U14" i="1"/>
  <c r="V13" i="1"/>
  <c r="U5" i="1"/>
  <c r="U12" i="1"/>
  <c r="U11" i="1"/>
  <c r="U6" i="1"/>
  <c r="U13" i="1"/>
  <c r="H108" i="3"/>
  <c r="H116" i="3"/>
  <c r="H86" i="3"/>
  <c r="H88" i="3"/>
  <c r="H78" i="3"/>
  <c r="H96" i="3"/>
  <c r="H76" i="3"/>
  <c r="H66" i="3"/>
  <c r="H97" i="3"/>
  <c r="H67" i="3"/>
  <c r="H98" i="3"/>
  <c r="N16" i="3" s="1"/>
  <c r="H107" i="3"/>
  <c r="H68" i="3"/>
  <c r="H106" i="3"/>
  <c r="H20" i="3"/>
  <c r="H28" i="3"/>
  <c r="H27" i="3"/>
  <c r="H17" i="3"/>
  <c r="H15" i="3"/>
  <c r="H46" i="3"/>
  <c r="H21" i="3"/>
  <c r="H14" i="3"/>
  <c r="H45" i="3"/>
  <c r="H16" i="3"/>
  <c r="H25" i="3"/>
  <c r="H56" i="3"/>
  <c r="H54" i="3"/>
  <c r="H19" i="3"/>
  <c r="H34" i="3"/>
  <c r="H24" i="3"/>
  <c r="H18" i="3"/>
  <c r="H55" i="3"/>
  <c r="H44" i="3"/>
  <c r="H35" i="3"/>
  <c r="H36" i="3"/>
  <c r="N6" i="3" s="1"/>
  <c r="H26" i="3"/>
  <c r="H29" i="3"/>
  <c r="H49" i="3"/>
  <c r="H101" i="3"/>
  <c r="H121" i="3"/>
  <c r="H4" i="3"/>
  <c r="H5" i="3"/>
  <c r="H6" i="3"/>
  <c r="H11" i="3"/>
  <c r="H83" i="3"/>
  <c r="L20" i="3" s="1"/>
  <c r="H89" i="3"/>
  <c r="H70" i="3"/>
  <c r="H90" i="3"/>
  <c r="H100" i="3"/>
  <c r="H71" i="3"/>
  <c r="H91" i="3"/>
  <c r="H112" i="3"/>
  <c r="H122" i="3"/>
  <c r="H8" i="3"/>
  <c r="H81" i="3"/>
  <c r="H48" i="3"/>
  <c r="H69" i="3"/>
  <c r="H113" i="3"/>
  <c r="O20" i="3" s="1"/>
  <c r="H110" i="3"/>
  <c r="H79" i="3"/>
  <c r="H10" i="3"/>
  <c r="H38" i="3"/>
  <c r="H57" i="3"/>
  <c r="H120" i="3"/>
  <c r="H39" i="3"/>
  <c r="H58" i="3"/>
  <c r="H111" i="3"/>
  <c r="H7" i="3"/>
  <c r="H72" i="3"/>
  <c r="H30" i="3"/>
  <c r="M11" i="3" s="1"/>
  <c r="H40" i="3"/>
  <c r="N11" i="3" s="1"/>
  <c r="H59" i="3"/>
  <c r="H73" i="3"/>
  <c r="H92" i="3"/>
  <c r="H102" i="3"/>
  <c r="H93" i="3"/>
  <c r="M20" i="3" s="1"/>
  <c r="H31" i="3"/>
  <c r="M10" i="3" s="1"/>
  <c r="H41" i="3"/>
  <c r="N10" i="3" s="1"/>
  <c r="H50" i="3"/>
  <c r="H60" i="3"/>
  <c r="P11" i="3" s="1"/>
  <c r="H80" i="3"/>
  <c r="H103" i="3"/>
  <c r="N20" i="3" s="1"/>
  <c r="H99" i="3"/>
  <c r="H9" i="3"/>
  <c r="H37" i="3"/>
  <c r="H47" i="3"/>
  <c r="H51" i="3"/>
  <c r="O10" i="3" s="1"/>
  <c r="H61" i="3"/>
  <c r="P10" i="3" s="1"/>
  <c r="H82" i="3"/>
  <c r="H109" i="3"/>
  <c r="H119" i="3"/>
  <c r="H123" i="3"/>
  <c r="P20" i="3" s="1"/>
  <c r="V5" i="4" l="1"/>
  <c r="U6" i="4"/>
  <c r="T9" i="4"/>
  <c r="V7" i="4"/>
  <c r="T8" i="4"/>
  <c r="T10" i="4"/>
  <c r="U4" i="4"/>
  <c r="V8" i="4"/>
  <c r="U7" i="4"/>
  <c r="T11" i="4"/>
  <c r="T6" i="4"/>
  <c r="T7" i="4"/>
  <c r="U12" i="4"/>
  <c r="V9" i="4"/>
  <c r="U11" i="4"/>
  <c r="V11" i="4"/>
  <c r="V12" i="4"/>
  <c r="V6" i="4"/>
  <c r="T12" i="4"/>
  <c r="T3" i="4"/>
  <c r="R16" i="3"/>
  <c r="Q16" i="3"/>
  <c r="M19" i="3"/>
  <c r="R7" i="3"/>
  <c r="Q7" i="3"/>
  <c r="R10" i="3"/>
  <c r="Q10" i="3"/>
  <c r="Q8" i="3"/>
  <c r="R8" i="3"/>
  <c r="N19" i="3"/>
  <c r="P19" i="3"/>
  <c r="Q11" i="3"/>
  <c r="R11" i="3"/>
  <c r="O19" i="3"/>
  <c r="L19" i="3"/>
  <c r="M9" i="3"/>
  <c r="O9" i="3"/>
  <c r="N9" i="3"/>
  <c r="P9" i="3"/>
  <c r="O11" i="3"/>
  <c r="R9" i="3" l="1"/>
  <c r="R4" i="3"/>
  <c r="Q4" i="3"/>
  <c r="Q9" i="3"/>
  <c r="Q5" i="3"/>
  <c r="R5" i="3"/>
  <c r="Q6" i="3"/>
  <c r="R6" i="3"/>
</calcChain>
</file>

<file path=xl/sharedStrings.xml><?xml version="1.0" encoding="utf-8"?>
<sst xmlns="http://schemas.openxmlformats.org/spreadsheetml/2006/main" count="833" uniqueCount="251">
  <si>
    <t>Average</t>
  </si>
  <si>
    <t>sem</t>
  </si>
  <si>
    <t>MG1655</t>
  </si>
  <si>
    <t>TW10722</t>
  </si>
  <si>
    <t>LA</t>
  </si>
  <si>
    <t>kan</t>
  </si>
  <si>
    <t>LA-kan</t>
  </si>
  <si>
    <t>0h</t>
  </si>
  <si>
    <t>TW10573</t>
  </si>
  <si>
    <t>TW10590</t>
  </si>
  <si>
    <t>TW10828</t>
  </si>
  <si>
    <t>Time [s]</t>
  </si>
  <si>
    <t>Sample</t>
  </si>
  <si>
    <t>Media</t>
  </si>
  <si>
    <t>B2</t>
  </si>
  <si>
    <t xml:space="preserve">MG1655		</t>
  </si>
  <si>
    <t>C2</t>
  </si>
  <si>
    <t>B11</t>
  </si>
  <si>
    <t>C11</t>
  </si>
  <si>
    <t>D2</t>
  </si>
  <si>
    <t xml:space="preserve">TW10722	</t>
  </si>
  <si>
    <t>E2</t>
  </si>
  <si>
    <t>D11</t>
  </si>
  <si>
    <t>E11</t>
  </si>
  <si>
    <t>F2</t>
  </si>
  <si>
    <t xml:space="preserve">TW10722 colIa::cat	</t>
  </si>
  <si>
    <t>G2</t>
  </si>
  <si>
    <t>OD600</t>
  </si>
  <si>
    <t>TW10598</t>
  </si>
  <si>
    <t>TW11681</t>
  </si>
  <si>
    <t>TW10690</t>
  </si>
  <si>
    <t>TW14425</t>
  </si>
  <si>
    <t>24h bile</t>
  </si>
  <si>
    <t>Biorep A</t>
  </si>
  <si>
    <t>cip 8</t>
  </si>
  <si>
    <t>LA-cip</t>
  </si>
  <si>
    <t>biorep 1</t>
  </si>
  <si>
    <t>biorep 2</t>
  </si>
  <si>
    <t>biorep 3</t>
  </si>
  <si>
    <t>biorep 4</t>
  </si>
  <si>
    <t>biorep 5</t>
  </si>
  <si>
    <t>biorep 6</t>
  </si>
  <si>
    <t>average</t>
  </si>
  <si>
    <t>SK6122 vs 5696</t>
  </si>
  <si>
    <t>*</t>
  </si>
  <si>
    <t>SK6123 vs 5696</t>
  </si>
  <si>
    <t>**</t>
  </si>
  <si>
    <t>SK6128 vs 5696</t>
  </si>
  <si>
    <t>***</t>
  </si>
  <si>
    <t>SK6193 vs 5696</t>
  </si>
  <si>
    <t>SK6649 vs 5696</t>
  </si>
  <si>
    <t>Biorep B</t>
  </si>
  <si>
    <t>Biorep C</t>
  </si>
  <si>
    <t>Biorep D</t>
  </si>
  <si>
    <t>Biorep E</t>
  </si>
  <si>
    <t>Biorep F</t>
  </si>
  <si>
    <t>24h M9</t>
  </si>
  <si>
    <t>cip</t>
  </si>
  <si>
    <t xml:space="preserve">cip </t>
  </si>
  <si>
    <t>M9-gly-casAA</t>
  </si>
  <si>
    <t>M9-gly-casAA 0.1% bile</t>
  </si>
  <si>
    <t>SK2 vs 5696</t>
  </si>
  <si>
    <t>SK5506 vs 5696</t>
  </si>
  <si>
    <t>SK6189 vs 5696</t>
  </si>
  <si>
    <t>TW10828 dtssM ptssM</t>
  </si>
  <si>
    <t>TW10722 dcol-Ia</t>
  </si>
  <si>
    <t>TW10722 dcol-Ia, dtssM</t>
  </si>
  <si>
    <t>MG1655 vs MG1655</t>
  </si>
  <si>
    <t>TW10722 dcol-Ia vs MG1655</t>
  </si>
  <si>
    <t>TW10722 dcol-Ia, dtssM vs MG1655</t>
  </si>
  <si>
    <t>TW10828 vs MG1655</t>
  </si>
  <si>
    <t>TW10573 vs MG1655</t>
  </si>
  <si>
    <t>TW10590 vs MG1655</t>
  </si>
  <si>
    <t>TW10828 dtssM ptssM vs MG1655</t>
  </si>
  <si>
    <t>TW10828 dtssM vs MG1655</t>
  </si>
  <si>
    <t>Compare cell means with others in its row and its column</t>
  </si>
  <si>
    <t>Number of families</t>
  </si>
  <si>
    <t>Number of comparisons per row family</t>
  </si>
  <si>
    <t>Number of comparisons per column family</t>
  </si>
  <si>
    <t>Alpha</t>
  </si>
  <si>
    <t>Uncorrected Fisher's LSD</t>
  </si>
  <si>
    <t>Mean Diff,</t>
  </si>
  <si>
    <t>95,00% CI of diff,</t>
  </si>
  <si>
    <t>Below threshold?</t>
  </si>
  <si>
    <t>Summary</t>
  </si>
  <si>
    <t>Individual P Value</t>
  </si>
  <si>
    <t>bile vs. glycerol</t>
  </si>
  <si>
    <t>No</t>
  </si>
  <si>
    <t>ns</t>
  </si>
  <si>
    <t>Yes</t>
  </si>
  <si>
    <t>****</t>
  </si>
  <si>
    <t>&lt;0,0001</t>
  </si>
  <si>
    <t>TW10828 dtssM</t>
  </si>
  <si>
    <t>bile</t>
  </si>
  <si>
    <t>MG1655 vs. TW10722 dcol-Ia</t>
  </si>
  <si>
    <t>MG1655 vs. TW10722 dcol-Ia, dtssM</t>
  </si>
  <si>
    <t>MG1655 vs. TW10573</t>
  </si>
  <si>
    <t>MG1655 vs. TW10590</t>
  </si>
  <si>
    <t>MG1655 vs. TW10828</t>
  </si>
  <si>
    <t>MG1655 vs. TW10828 dtssM</t>
  </si>
  <si>
    <t>MG1655 vs. TW10828 dtssM ptssM</t>
  </si>
  <si>
    <t>TW10722 dcol-Ia vs. TW10722 dcol-Ia, dtssM</t>
  </si>
  <si>
    <t>TW10722 dcol-Ia vs. TW10573</t>
  </si>
  <si>
    <t>TW10722 dcol-Ia vs. TW10590</t>
  </si>
  <si>
    <t>TW10722 dcol-Ia vs. TW10828</t>
  </si>
  <si>
    <t>TW10722 dcol-Ia vs. TW10828 dtssM</t>
  </si>
  <si>
    <t>TW10722 dcol-Ia vs. TW10828 dtssM ptssM</t>
  </si>
  <si>
    <t>TW10722 dcol-Ia, dtssM vs. TW10573</t>
  </si>
  <si>
    <t>TW10722 dcol-Ia, dtssM vs. TW10590</t>
  </si>
  <si>
    <t>TW10722 dcol-Ia, dtssM vs. TW10828</t>
  </si>
  <si>
    <t>TW10722 dcol-Ia, dtssM vs. TW10828 dtssM</t>
  </si>
  <si>
    <t>TW10722 dcol-Ia, dtssM vs. TW10828 dtssM ptssM</t>
  </si>
  <si>
    <t>TW10573 vs. TW10590</t>
  </si>
  <si>
    <t>TW10573 vs. TW10828</t>
  </si>
  <si>
    <t>TW10573 vs. TW10828 dtssM</t>
  </si>
  <si>
    <t>TW10573 vs. TW10828 dtssM ptssM</t>
  </si>
  <si>
    <t>TW10590 vs. TW10828</t>
  </si>
  <si>
    <t>TW10590 vs. TW10828 dtssM</t>
  </si>
  <si>
    <t>TW10590 vs. TW10828 dtssM ptssM</t>
  </si>
  <si>
    <t>TW10828 vs. TW10828 dtssM</t>
  </si>
  <si>
    <t>TW10828 vs. TW10828 dtssM ptssM</t>
  </si>
  <si>
    <t>TW10828 dtssM vs. TW10828 dtssM ptssM</t>
  </si>
  <si>
    <t>glycerol</t>
  </si>
  <si>
    <t>-0,8021 to 1,384</t>
  </si>
  <si>
    <t>-1,106 to 1,079</t>
  </si>
  <si>
    <t>0,4607 to 2,646</t>
  </si>
  <si>
    <t>-0,2625 to 1,923</t>
  </si>
  <si>
    <t>-0,2985 to 1,887</t>
  </si>
  <si>
    <t>3,805 to 5,991</t>
  </si>
  <si>
    <t>-1,054 to 1,132</t>
  </si>
  <si>
    <t>4,476 to 6,662</t>
  </si>
  <si>
    <t>-2,052 to 1,337</t>
  </si>
  <si>
    <t>-2,972 to 0,4172</t>
  </si>
  <si>
    <t>-3,350 to 0,03919</t>
  </si>
  <si>
    <t>-3,146 to 0,2426</t>
  </si>
  <si>
    <t>-7,295 to -3,906</t>
  </si>
  <si>
    <t>-1,200 to 2,188</t>
  </si>
  <si>
    <t>-8,699 to -5,310</t>
  </si>
  <si>
    <t>-2,614 to 0,7751</t>
  </si>
  <si>
    <t>-2,992 to 0,3970</t>
  </si>
  <si>
    <t>-2,788 to 0,6005</t>
  </si>
  <si>
    <t>-6,937 to -3,549</t>
  </si>
  <si>
    <t>-0,8427 to 2,546</t>
  </si>
  <si>
    <t>-8,341 to -4,953</t>
  </si>
  <si>
    <t>-2,072 to 1,316</t>
  </si>
  <si>
    <t>-1,869 to 1,520</t>
  </si>
  <si>
    <t>-6,018 to -2,629</t>
  </si>
  <si>
    <t>0,07666 to 3,465</t>
  </si>
  <si>
    <t>-7,422 to -4,033</t>
  </si>
  <si>
    <t>-1,491 to 1,898</t>
  </si>
  <si>
    <t>-5,640 to -2,251</t>
  </si>
  <si>
    <t>0,4547 to 3,843</t>
  </si>
  <si>
    <t>-7,044 to -3,655</t>
  </si>
  <si>
    <t>-5,843 to -2,455</t>
  </si>
  <si>
    <t>0,2513 to 3,640</t>
  </si>
  <si>
    <t>-7,247 to -3,859</t>
  </si>
  <si>
    <t>4,400 to 7,789</t>
  </si>
  <si>
    <t>-3,098 to 0,2903</t>
  </si>
  <si>
    <t>-9,193 to -5,804</t>
  </si>
  <si>
    <t>-2,356 to 1,032</t>
  </si>
  <si>
    <t>-1,709 to 1,680</t>
  </si>
  <si>
    <t>-2,810 to 0,5788</t>
  </si>
  <si>
    <t>-2,642 to 0,7463</t>
  </si>
  <si>
    <t>-2,688 to 0,7011</t>
  </si>
  <si>
    <t>-1,452 to 1,937</t>
  </si>
  <si>
    <t>-3,421 to -0,03232</t>
  </si>
  <si>
    <t>-1,047 to 2,342</t>
  </si>
  <si>
    <t>-2,148 to 1,241</t>
  </si>
  <si>
    <t>-1,980 to 1,408</t>
  </si>
  <si>
    <t>-2,026 to 1,363</t>
  </si>
  <si>
    <t>-0,7900 to 2,599</t>
  </si>
  <si>
    <t>-2,759 to 0,6297</t>
  </si>
  <si>
    <t>-2,796 to 0,5931</t>
  </si>
  <si>
    <t>-2,628 to 0,7606</t>
  </si>
  <si>
    <t>-2,673 to 0,7154</t>
  </si>
  <si>
    <t>-1,438 to 1,951</t>
  </si>
  <si>
    <t>-3,407 to -0,01803</t>
  </si>
  <si>
    <t>-1,527 to 1,862</t>
  </si>
  <si>
    <t>-1,572 to 1,817</t>
  </si>
  <si>
    <t>-0,3364 to 3,052</t>
  </si>
  <si>
    <t>-2,306 to 1,083</t>
  </si>
  <si>
    <t>-1,740 to 1,649</t>
  </si>
  <si>
    <t>-0,5039 to 2,885</t>
  </si>
  <si>
    <t>-2,473 to 0,9158</t>
  </si>
  <si>
    <t>-0,4586 to 2,930</t>
  </si>
  <si>
    <t>-2,428 to 0,9610</t>
  </si>
  <si>
    <t>-3,664 to -0,2748</t>
  </si>
  <si>
    <t>M9_gly casAA</t>
  </si>
  <si>
    <t>24h ARA</t>
  </si>
  <si>
    <t>GLU</t>
  </si>
  <si>
    <t>ARA</t>
  </si>
  <si>
    <t>Biorep 1</t>
  </si>
  <si>
    <t>Comp index</t>
  </si>
  <si>
    <t>SEM</t>
  </si>
  <si>
    <t>T.test</t>
  </si>
  <si>
    <t>3449+5561</t>
  </si>
  <si>
    <t>3449+5662</t>
  </si>
  <si>
    <t>5506+5561</t>
  </si>
  <si>
    <t>5506+5562</t>
  </si>
  <si>
    <t>Biorep 2</t>
  </si>
  <si>
    <t>TW10722 vs empty</t>
  </si>
  <si>
    <t>TW10722 vs pcolIa-imm</t>
  </si>
  <si>
    <t>TW10722 DcolIa vs empty</t>
  </si>
  <si>
    <t>Biorep 3</t>
  </si>
  <si>
    <t>TW10722 DcolIa vspcolIa-imm</t>
  </si>
  <si>
    <t>Biorep 4</t>
  </si>
  <si>
    <t>Biorep 5</t>
  </si>
  <si>
    <t>Biorep 6</t>
  </si>
  <si>
    <t>24h GLU</t>
  </si>
  <si>
    <t>Arabinose vs. Glucose</t>
  </si>
  <si>
    <t>-700141 to 3554606</t>
  </si>
  <si>
    <t>TW10722 vs pColIa</t>
  </si>
  <si>
    <t>-358,8 to -128,9</t>
  </si>
  <si>
    <t>TW10722 dcolIa vs empty</t>
  </si>
  <si>
    <t>-3,012 to 3,752</t>
  </si>
  <si>
    <t>TW10722 dcolIa vs pcolIa</t>
  </si>
  <si>
    <t>14,38 to 21,06</t>
  </si>
  <si>
    <t>Arabinose</t>
  </si>
  <si>
    <t>TW10722 vs empty vs. TW10722 vs pColIa</t>
  </si>
  <si>
    <t>645593 to 4760149</t>
  </si>
  <si>
    <t>TW10722 vs empty vs. TW10722 dcolIa vs empty</t>
  </si>
  <si>
    <t>645600 to 4760154</t>
  </si>
  <si>
    <t>TW10722 vs empty vs. TW10722 dcolIa vs pcolIa</t>
  </si>
  <si>
    <t>645581 to 4760142</t>
  </si>
  <si>
    <t>TW10722 vs pColIa vs. TW10722 dcolIa vs empty</t>
  </si>
  <si>
    <t>2,829 to 9,899</t>
  </si>
  <si>
    <t>TW10722 vs pColIa vs. TW10722 dcolIa vs pcolIa</t>
  </si>
  <si>
    <t>-11,92 to -6,802</t>
  </si>
  <si>
    <t>TW10722 dcolIa vs empty vs. TW10722 dcolIa vs pcolIa</t>
  </si>
  <si>
    <t>-20,58 to -10,87</t>
  </si>
  <si>
    <t>Glucose</t>
  </si>
  <si>
    <t>231146 to 2319644</t>
  </si>
  <si>
    <t>231404 to 2319887</t>
  </si>
  <si>
    <t>231407 to 2319887</t>
  </si>
  <si>
    <t>137,1 to 364,1</t>
  </si>
  <si>
    <t>137,5 to 366,9</t>
  </si>
  <si>
    <t>-1,186 to 4,433</t>
  </si>
  <si>
    <t xml:space="preserve">24h </t>
  </si>
  <si>
    <t>3448+2827</t>
  </si>
  <si>
    <t>3449+2827</t>
  </si>
  <si>
    <t>3450+2827</t>
  </si>
  <si>
    <t>6121+2827</t>
  </si>
  <si>
    <t>6122+2827</t>
  </si>
  <si>
    <t>6123+2827</t>
  </si>
  <si>
    <t>6128+2827</t>
  </si>
  <si>
    <t>6129+2827</t>
  </si>
  <si>
    <t>6133+2827</t>
  </si>
  <si>
    <t>H10704</t>
  </si>
  <si>
    <t>2+2827</t>
  </si>
  <si>
    <t>competitive index</t>
  </si>
  <si>
    <t>no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2F75B5"/>
        <bgColor rgb="FF000000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11" fontId="0" fillId="0" borderId="0" xfId="0" applyNumberFormat="1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1" fontId="1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left"/>
    </xf>
    <xf numFmtId="11" fontId="1" fillId="0" borderId="0" xfId="0" applyNumberFormat="1" applyFont="1"/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comp index</c:v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A'!$U$3:$U$12</c:f>
                <c:numCache>
                  <c:formatCode>General</c:formatCode>
                  <c:ptCount val="10"/>
                  <c:pt idx="0">
                    <c:v>0.3423211003170491</c:v>
                  </c:pt>
                  <c:pt idx="1">
                    <c:v>1.0885130062672927</c:v>
                  </c:pt>
                  <c:pt idx="2">
                    <c:v>2.5480050809820054</c:v>
                  </c:pt>
                  <c:pt idx="3">
                    <c:v>0.31452241377558987</c:v>
                  </c:pt>
                  <c:pt idx="4">
                    <c:v>4.5592992594599817</c:v>
                  </c:pt>
                  <c:pt idx="5">
                    <c:v>3.1919455273648949</c:v>
                  </c:pt>
                  <c:pt idx="6">
                    <c:v>4.4060682856315836</c:v>
                  </c:pt>
                  <c:pt idx="7">
                    <c:v>0.44050320539559146</c:v>
                  </c:pt>
                  <c:pt idx="8">
                    <c:v>0.47748269169530067</c:v>
                  </c:pt>
                  <c:pt idx="9">
                    <c:v>726640.7397232214</c:v>
                  </c:pt>
                </c:numCache>
              </c:numRef>
            </c:plus>
            <c:minus>
              <c:numRef>
                <c:f>'Fig 4A'!$U$3:$U$12</c:f>
                <c:numCache>
                  <c:formatCode>General</c:formatCode>
                  <c:ptCount val="10"/>
                  <c:pt idx="0">
                    <c:v>0.3423211003170491</c:v>
                  </c:pt>
                  <c:pt idx="1">
                    <c:v>1.0885130062672927</c:v>
                  </c:pt>
                  <c:pt idx="2">
                    <c:v>2.5480050809820054</c:v>
                  </c:pt>
                  <c:pt idx="3">
                    <c:v>0.31452241377558987</c:v>
                  </c:pt>
                  <c:pt idx="4">
                    <c:v>4.5592992594599817</c:v>
                  </c:pt>
                  <c:pt idx="5">
                    <c:v>3.1919455273648949</c:v>
                  </c:pt>
                  <c:pt idx="6">
                    <c:v>4.4060682856315836</c:v>
                  </c:pt>
                  <c:pt idx="7">
                    <c:v>0.44050320539559146</c:v>
                  </c:pt>
                  <c:pt idx="8">
                    <c:v>0.47748269169530067</c:v>
                  </c:pt>
                  <c:pt idx="9">
                    <c:v>726640.7397232214</c:v>
                  </c:pt>
                </c:numCache>
              </c:numRef>
            </c:minus>
          </c:errBars>
          <c:cat>
            <c:strRef>
              <c:f>'Fig 4A'!$K$3:$K$12</c:f>
              <c:strCache>
                <c:ptCount val="10"/>
                <c:pt idx="0">
                  <c:v>MG1655</c:v>
                </c:pt>
                <c:pt idx="1">
                  <c:v>H10704</c:v>
                </c:pt>
                <c:pt idx="2">
                  <c:v>TW10598</c:v>
                </c:pt>
                <c:pt idx="3">
                  <c:v>TW11681</c:v>
                </c:pt>
                <c:pt idx="4">
                  <c:v>TW10690</c:v>
                </c:pt>
                <c:pt idx="5">
                  <c:v>TW10590</c:v>
                </c:pt>
                <c:pt idx="6">
                  <c:v>TW10573</c:v>
                </c:pt>
                <c:pt idx="7">
                  <c:v>TW10828</c:v>
                </c:pt>
                <c:pt idx="8">
                  <c:v>TW14425</c:v>
                </c:pt>
                <c:pt idx="9">
                  <c:v>TW10722</c:v>
                </c:pt>
              </c:strCache>
            </c:strRef>
          </c:cat>
          <c:val>
            <c:numRef>
              <c:f>'Fig 4A'!$T$3:$T$12</c:f>
              <c:numCache>
                <c:formatCode>0.00E+00</c:formatCode>
                <c:ptCount val="10"/>
                <c:pt idx="0">
                  <c:v>2.3219935085409982</c:v>
                </c:pt>
                <c:pt idx="1">
                  <c:v>3.9974208593431957</c:v>
                </c:pt>
                <c:pt idx="2">
                  <c:v>8.0671152716722379</c:v>
                </c:pt>
                <c:pt idx="3">
                  <c:v>1.849441835889025</c:v>
                </c:pt>
                <c:pt idx="4">
                  <c:v>9.5966973653620187</c:v>
                </c:pt>
                <c:pt idx="5">
                  <c:v>6.0158593782860024</c:v>
                </c:pt>
                <c:pt idx="6">
                  <c:v>9.4799631385435834</c:v>
                </c:pt>
                <c:pt idx="7">
                  <c:v>2.2200104963262857</c:v>
                </c:pt>
                <c:pt idx="8">
                  <c:v>3.9640399911923265</c:v>
                </c:pt>
                <c:pt idx="9">
                  <c:v>2490948.6730831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92-ED47-9283-7FD037754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389704"/>
        <c:axId val="-2141983448"/>
      </c:barChart>
      <c:catAx>
        <c:axId val="-2144389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41983448"/>
        <c:crosses val="autoZero"/>
        <c:auto val="1"/>
        <c:lblAlgn val="ctr"/>
        <c:lblOffset val="100"/>
        <c:noMultiLvlLbl val="0"/>
      </c:catAx>
      <c:valAx>
        <c:axId val="-2141983448"/>
        <c:scaling>
          <c:logBase val="10"/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2144389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sv-SE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ra</c:v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calculated 23-10-20'!$U$3:$U$6</c:f>
                <c:numCache>
                  <c:formatCode>General</c:formatCode>
                  <c:ptCount val="4"/>
                  <c:pt idx="0">
                    <c:v>706419.3078136479</c:v>
                  </c:pt>
                  <c:pt idx="1">
                    <c:v>0.80097694137135966</c:v>
                  </c:pt>
                  <c:pt idx="2">
                    <c:v>0.90250021504276479</c:v>
                  </c:pt>
                  <c:pt idx="3">
                    <c:v>1.3014877883015903</c:v>
                  </c:pt>
                </c:numCache>
              </c:numRef>
            </c:plus>
            <c:minus>
              <c:numRef>
                <c:f>'[1]recalculated 23-10-20'!$U$3:$U$6</c:f>
                <c:numCache>
                  <c:formatCode>General</c:formatCode>
                  <c:ptCount val="4"/>
                  <c:pt idx="0">
                    <c:v>706419.3078136479</c:v>
                  </c:pt>
                  <c:pt idx="1">
                    <c:v>0.80097694137135966</c:v>
                  </c:pt>
                  <c:pt idx="2">
                    <c:v>0.90250021504276479</c:v>
                  </c:pt>
                  <c:pt idx="3">
                    <c:v>1.3014877883015903</c:v>
                  </c:pt>
                </c:numCache>
              </c:numRef>
            </c:minus>
          </c:errBars>
          <c:cat>
            <c:strRef>
              <c:f>'[1]2023-10-19'!$K$11:$K$14</c:f>
              <c:strCache>
                <c:ptCount val="4"/>
                <c:pt idx="0">
                  <c:v>TW10722 vs empty</c:v>
                </c:pt>
                <c:pt idx="1">
                  <c:v>TW10722 vs pcolIa-imm</c:v>
                </c:pt>
                <c:pt idx="2">
                  <c:v>TW10722 DcolIa vs empty</c:v>
                </c:pt>
                <c:pt idx="3">
                  <c:v>TW10722 DcolIa vspcolIa-imm</c:v>
                </c:pt>
              </c:strCache>
            </c:strRef>
          </c:cat>
          <c:val>
            <c:numRef>
              <c:f>'[1]recalculated 23-10-20'!$T$3:$T$6</c:f>
              <c:numCache>
                <c:formatCode>General</c:formatCode>
                <c:ptCount val="4"/>
                <c:pt idx="0">
                  <c:v>2703548.635555712</c:v>
                </c:pt>
                <c:pt idx="1">
                  <c:v>11.095464428005632</c:v>
                </c:pt>
                <c:pt idx="2">
                  <c:v>4.7313051227468579</c:v>
                </c:pt>
                <c:pt idx="3">
                  <c:v>20.454549439476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4B-5346-816C-D7863EE5981C}"/>
            </c:ext>
          </c:extLst>
        </c:ser>
        <c:ser>
          <c:idx val="1"/>
          <c:order val="1"/>
          <c:tx>
            <c:v>Glu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calculated 23-10-20'!$U$11:$U$14</c:f>
                <c:numCache>
                  <c:formatCode>General</c:formatCode>
                  <c:ptCount val="4"/>
                  <c:pt idx="0">
                    <c:v>406219.61531802278</c:v>
                  </c:pt>
                  <c:pt idx="1">
                    <c:v>44.713677029188183</c:v>
                  </c:pt>
                  <c:pt idx="2">
                    <c:v>1.2005119062281913</c:v>
                  </c:pt>
                  <c:pt idx="3">
                    <c:v>0.17638894919816162</c:v>
                  </c:pt>
                </c:numCache>
              </c:numRef>
            </c:plus>
            <c:minus>
              <c:numRef>
                <c:f>'[1]recalculated 23-10-20'!$U$11:$U$14</c:f>
                <c:numCache>
                  <c:formatCode>General</c:formatCode>
                  <c:ptCount val="4"/>
                  <c:pt idx="0">
                    <c:v>406219.61531802278</c:v>
                  </c:pt>
                  <c:pt idx="1">
                    <c:v>44.713677029188183</c:v>
                  </c:pt>
                  <c:pt idx="2">
                    <c:v>1.2005119062281913</c:v>
                  </c:pt>
                  <c:pt idx="3">
                    <c:v>0.17638894919816162</c:v>
                  </c:pt>
                </c:numCache>
              </c:numRef>
            </c:minus>
          </c:errBars>
          <c:cat>
            <c:strRef>
              <c:f>'[1]2023-10-19'!$K$11:$K$14</c:f>
              <c:strCache>
                <c:ptCount val="4"/>
                <c:pt idx="0">
                  <c:v>TW10722 vs empty</c:v>
                </c:pt>
                <c:pt idx="1">
                  <c:v>TW10722 vs pcolIa-imm</c:v>
                </c:pt>
                <c:pt idx="2">
                  <c:v>TW10722 DcolIa vs empty</c:v>
                </c:pt>
                <c:pt idx="3">
                  <c:v>TW10722 DcolIa vspcolIa-imm</c:v>
                </c:pt>
              </c:strCache>
            </c:strRef>
          </c:cat>
          <c:val>
            <c:numRef>
              <c:f>'[1]recalculated 23-10-20'!$T$11:$T$14</c:f>
              <c:numCache>
                <c:formatCode>General</c:formatCode>
                <c:ptCount val="4"/>
                <c:pt idx="0">
                  <c:v>1275681.3916454737</c:v>
                </c:pt>
                <c:pt idx="1">
                  <c:v>254.94265192636172</c:v>
                </c:pt>
                <c:pt idx="2">
                  <c:v>4.3612162075305241</c:v>
                </c:pt>
                <c:pt idx="3">
                  <c:v>2.7375956736527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4B-5346-816C-D7863EE598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1944648"/>
        <c:axId val="-2144626600"/>
      </c:barChart>
      <c:catAx>
        <c:axId val="-2141944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44626600"/>
        <c:crosses val="autoZero"/>
        <c:auto val="1"/>
        <c:lblAlgn val="ctr"/>
        <c:lblOffset val="100"/>
        <c:noMultiLvlLbl val="0"/>
      </c:catAx>
      <c:valAx>
        <c:axId val="-2144626600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1944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G1655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MG1655!$E$15</c:f>
              <c:strCache>
                <c:ptCount val="1"/>
                <c:pt idx="0">
                  <c:v>MG1655		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15:$BZ$15</c:f>
              <c:numCache>
                <c:formatCode>General</c:formatCode>
                <c:ptCount val="73"/>
                <c:pt idx="0">
                  <c:v>9.7800001502037048E-2</c:v>
                </c:pt>
                <c:pt idx="1">
                  <c:v>9.790000319480896E-2</c:v>
                </c:pt>
                <c:pt idx="2">
                  <c:v>9.7999997437000275E-2</c:v>
                </c:pt>
                <c:pt idx="3">
                  <c:v>9.8099999129772186E-2</c:v>
                </c:pt>
                <c:pt idx="4">
                  <c:v>9.8499998450279236E-2</c:v>
                </c:pt>
                <c:pt idx="5">
                  <c:v>9.8899997770786285E-2</c:v>
                </c:pt>
                <c:pt idx="6">
                  <c:v>9.9399998784065247E-2</c:v>
                </c:pt>
                <c:pt idx="7">
                  <c:v>0.10019999742507935</c:v>
                </c:pt>
                <c:pt idx="8">
                  <c:v>0.10100000351667404</c:v>
                </c:pt>
                <c:pt idx="9">
                  <c:v>0.10189999639987946</c:v>
                </c:pt>
                <c:pt idx="10">
                  <c:v>0.1031000018119812</c:v>
                </c:pt>
                <c:pt idx="11">
                  <c:v>0.10459999740123749</c:v>
                </c:pt>
                <c:pt idx="12">
                  <c:v>0.1062999963760376</c:v>
                </c:pt>
                <c:pt idx="13">
                  <c:v>0.10849999636411667</c:v>
                </c:pt>
                <c:pt idx="14">
                  <c:v>0.11100000143051147</c:v>
                </c:pt>
                <c:pt idx="15">
                  <c:v>0.11400000005960464</c:v>
                </c:pt>
                <c:pt idx="16">
                  <c:v>0.11760000139474869</c:v>
                </c:pt>
                <c:pt idx="17">
                  <c:v>0.12200000137090683</c:v>
                </c:pt>
                <c:pt idx="18">
                  <c:v>0.12690000236034393</c:v>
                </c:pt>
                <c:pt idx="19">
                  <c:v>0.13279999792575836</c:v>
                </c:pt>
                <c:pt idx="20">
                  <c:v>0.13930000364780426</c:v>
                </c:pt>
                <c:pt idx="21">
                  <c:v>0.14710000157356262</c:v>
                </c:pt>
                <c:pt idx="22">
                  <c:v>0.15579999983310699</c:v>
                </c:pt>
                <c:pt idx="23">
                  <c:v>0.16599999368190765</c:v>
                </c:pt>
                <c:pt idx="24">
                  <c:v>0.17730000615119934</c:v>
                </c:pt>
                <c:pt idx="25">
                  <c:v>0.18659999966621399</c:v>
                </c:pt>
                <c:pt idx="26">
                  <c:v>0.19679999351501465</c:v>
                </c:pt>
                <c:pt idx="27">
                  <c:v>0.20679999887943268</c:v>
                </c:pt>
                <c:pt idx="28">
                  <c:v>0.2175000011920929</c:v>
                </c:pt>
                <c:pt idx="29">
                  <c:v>0.22859999537467957</c:v>
                </c:pt>
                <c:pt idx="30">
                  <c:v>0.24089999496936798</c:v>
                </c:pt>
                <c:pt idx="31">
                  <c:v>0.25400000810623169</c:v>
                </c:pt>
                <c:pt idx="32">
                  <c:v>0.26780000329017639</c:v>
                </c:pt>
                <c:pt idx="33">
                  <c:v>0.28139999508857727</c:v>
                </c:pt>
                <c:pt idx="34">
                  <c:v>0.29670000076293945</c:v>
                </c:pt>
                <c:pt idx="35">
                  <c:v>0.31259998679161072</c:v>
                </c:pt>
                <c:pt idx="36">
                  <c:v>0.32719999551773071</c:v>
                </c:pt>
                <c:pt idx="37">
                  <c:v>0.34020000696182251</c:v>
                </c:pt>
                <c:pt idx="38">
                  <c:v>0.35080000758171082</c:v>
                </c:pt>
                <c:pt idx="39">
                  <c:v>0.35969999432563782</c:v>
                </c:pt>
                <c:pt idx="40">
                  <c:v>0.37130001187324524</c:v>
                </c:pt>
                <c:pt idx="41">
                  <c:v>0.37920001149177551</c:v>
                </c:pt>
                <c:pt idx="42">
                  <c:v>0.38859999179840088</c:v>
                </c:pt>
                <c:pt idx="43">
                  <c:v>0.39989998936653137</c:v>
                </c:pt>
                <c:pt idx="44">
                  <c:v>0.4138999879360199</c:v>
                </c:pt>
                <c:pt idx="45">
                  <c:v>0.42629998922348022</c:v>
                </c:pt>
                <c:pt idx="46">
                  <c:v>0.43659999966621399</c:v>
                </c:pt>
                <c:pt idx="47">
                  <c:v>0.44620001316070557</c:v>
                </c:pt>
                <c:pt idx="48">
                  <c:v>0.45489999651908875</c:v>
                </c:pt>
                <c:pt idx="49">
                  <c:v>0.46369999647140503</c:v>
                </c:pt>
                <c:pt idx="50">
                  <c:v>0.47189998626708984</c:v>
                </c:pt>
                <c:pt idx="51">
                  <c:v>0.47979998588562012</c:v>
                </c:pt>
                <c:pt idx="52">
                  <c:v>0.4878000020980835</c:v>
                </c:pt>
                <c:pt idx="53">
                  <c:v>0.49549999833106995</c:v>
                </c:pt>
                <c:pt idx="54">
                  <c:v>0.5031999945640564</c:v>
                </c:pt>
                <c:pt idx="55">
                  <c:v>0.51050001382827759</c:v>
                </c:pt>
                <c:pt idx="56">
                  <c:v>0.51829999685287476</c:v>
                </c:pt>
                <c:pt idx="57">
                  <c:v>0.52600002288818359</c:v>
                </c:pt>
                <c:pt idx="58">
                  <c:v>0.53280001878738403</c:v>
                </c:pt>
                <c:pt idx="59">
                  <c:v>0.54040002822875977</c:v>
                </c:pt>
                <c:pt idx="60">
                  <c:v>0.5471000075340271</c:v>
                </c:pt>
                <c:pt idx="61">
                  <c:v>0.55400002002716064</c:v>
                </c:pt>
                <c:pt idx="62">
                  <c:v>0.56069999933242798</c:v>
                </c:pt>
                <c:pt idx="63">
                  <c:v>0.56720000505447388</c:v>
                </c:pt>
                <c:pt idx="64">
                  <c:v>0.57580000162124634</c:v>
                </c:pt>
                <c:pt idx="65">
                  <c:v>0.58130002021789551</c:v>
                </c:pt>
                <c:pt idx="66">
                  <c:v>0.58749997615814209</c:v>
                </c:pt>
                <c:pt idx="67">
                  <c:v>0.59460002183914185</c:v>
                </c:pt>
                <c:pt idx="68">
                  <c:v>0.60079997777938843</c:v>
                </c:pt>
                <c:pt idx="69">
                  <c:v>0.60769999027252197</c:v>
                </c:pt>
                <c:pt idx="70">
                  <c:v>0.61390000581741333</c:v>
                </c:pt>
                <c:pt idx="71">
                  <c:v>0.62070000171661377</c:v>
                </c:pt>
                <c:pt idx="72">
                  <c:v>0.62739998102188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12-444B-A82A-BB027BAC82B2}"/>
            </c:ext>
          </c:extLst>
        </c:ser>
        <c:ser>
          <c:idx val="3"/>
          <c:order val="1"/>
          <c:tx>
            <c:strRef>
              <c:f>[2]MG1655!$E$16</c:f>
              <c:strCache>
                <c:ptCount val="1"/>
                <c:pt idx="0">
                  <c:v>MG1655		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16:$BZ$16</c:f>
              <c:numCache>
                <c:formatCode>General</c:formatCode>
                <c:ptCount val="73"/>
                <c:pt idx="0">
                  <c:v>9.7099997103214264E-2</c:v>
                </c:pt>
                <c:pt idx="1">
                  <c:v>9.7099997103214264E-2</c:v>
                </c:pt>
                <c:pt idx="2">
                  <c:v>9.7300000488758087E-2</c:v>
                </c:pt>
                <c:pt idx="3">
                  <c:v>9.7400002181529999E-2</c:v>
                </c:pt>
                <c:pt idx="4">
                  <c:v>9.7699999809265137E-2</c:v>
                </c:pt>
                <c:pt idx="5">
                  <c:v>9.8099999129772186E-2</c:v>
                </c:pt>
                <c:pt idx="6">
                  <c:v>9.8700001835823059E-2</c:v>
                </c:pt>
                <c:pt idx="7">
                  <c:v>9.920000284910202E-2</c:v>
                </c:pt>
                <c:pt idx="8">
                  <c:v>0.10000000149011612</c:v>
                </c:pt>
                <c:pt idx="9">
                  <c:v>0.10080000013113022</c:v>
                </c:pt>
                <c:pt idx="10">
                  <c:v>0.10189999639987946</c:v>
                </c:pt>
                <c:pt idx="11">
                  <c:v>0.10320000350475311</c:v>
                </c:pt>
                <c:pt idx="12">
                  <c:v>0.10480000078678131</c:v>
                </c:pt>
                <c:pt idx="13">
                  <c:v>0.10679999738931656</c:v>
                </c:pt>
                <c:pt idx="14">
                  <c:v>0.10909999907016754</c:v>
                </c:pt>
                <c:pt idx="15">
                  <c:v>0.1120000034570694</c:v>
                </c:pt>
                <c:pt idx="16">
                  <c:v>0.11519999802112579</c:v>
                </c:pt>
                <c:pt idx="17">
                  <c:v>0.11940000206232071</c:v>
                </c:pt>
                <c:pt idx="18">
                  <c:v>0.12409999966621399</c:v>
                </c:pt>
                <c:pt idx="19">
                  <c:v>0.12939999997615814</c:v>
                </c:pt>
                <c:pt idx="20">
                  <c:v>0.13539999723434448</c:v>
                </c:pt>
                <c:pt idx="21">
                  <c:v>0.14300000667572021</c:v>
                </c:pt>
                <c:pt idx="22">
                  <c:v>0.15150000154972076</c:v>
                </c:pt>
                <c:pt idx="23">
                  <c:v>0.16089999675750732</c:v>
                </c:pt>
                <c:pt idx="24">
                  <c:v>0.17129999399185181</c:v>
                </c:pt>
                <c:pt idx="25">
                  <c:v>0.18150000274181366</c:v>
                </c:pt>
                <c:pt idx="26">
                  <c:v>0.19079999625682831</c:v>
                </c:pt>
                <c:pt idx="27">
                  <c:v>0.20069999992847443</c:v>
                </c:pt>
                <c:pt idx="28">
                  <c:v>0.210999995470047</c:v>
                </c:pt>
                <c:pt idx="29">
                  <c:v>0.22190000116825104</c:v>
                </c:pt>
                <c:pt idx="30">
                  <c:v>0.23350000381469727</c:v>
                </c:pt>
                <c:pt idx="31">
                  <c:v>0.24560000002384186</c:v>
                </c:pt>
                <c:pt idx="32">
                  <c:v>0.25920000672340393</c:v>
                </c:pt>
                <c:pt idx="33">
                  <c:v>0.27270001173019409</c:v>
                </c:pt>
                <c:pt idx="34">
                  <c:v>0.28589999675750732</c:v>
                </c:pt>
                <c:pt idx="35">
                  <c:v>0.30149999260902405</c:v>
                </c:pt>
                <c:pt idx="36">
                  <c:v>0.31619998812675476</c:v>
                </c:pt>
                <c:pt idx="37">
                  <c:v>0.32899999618530273</c:v>
                </c:pt>
                <c:pt idx="38">
                  <c:v>0.3393000066280365</c:v>
                </c:pt>
                <c:pt idx="39">
                  <c:v>0.3481999933719635</c:v>
                </c:pt>
                <c:pt idx="40">
                  <c:v>0.35699999332427979</c:v>
                </c:pt>
                <c:pt idx="41">
                  <c:v>0.36710000038146973</c:v>
                </c:pt>
                <c:pt idx="42">
                  <c:v>0.37490001320838928</c:v>
                </c:pt>
                <c:pt idx="43">
                  <c:v>0.38460001349449158</c:v>
                </c:pt>
                <c:pt idx="44">
                  <c:v>0.39739999175071716</c:v>
                </c:pt>
                <c:pt idx="45">
                  <c:v>0.41029998660087585</c:v>
                </c:pt>
                <c:pt idx="46">
                  <c:v>0.42140001058578491</c:v>
                </c:pt>
                <c:pt idx="47">
                  <c:v>0.42960000038146973</c:v>
                </c:pt>
                <c:pt idx="48">
                  <c:v>0.4390999972820282</c:v>
                </c:pt>
                <c:pt idx="49">
                  <c:v>0.4456000030040741</c:v>
                </c:pt>
                <c:pt idx="50">
                  <c:v>0.45419999957084656</c:v>
                </c:pt>
                <c:pt idx="51">
                  <c:v>0.45969998836517334</c:v>
                </c:pt>
                <c:pt idx="52">
                  <c:v>0.46770000457763672</c:v>
                </c:pt>
                <c:pt idx="53">
                  <c:v>0.4749000072479248</c:v>
                </c:pt>
                <c:pt idx="54">
                  <c:v>0.4812999963760376</c:v>
                </c:pt>
                <c:pt idx="55">
                  <c:v>0.48989999294281006</c:v>
                </c:pt>
                <c:pt idx="56">
                  <c:v>0.49579998850822449</c:v>
                </c:pt>
                <c:pt idx="57">
                  <c:v>0.50139999389648438</c:v>
                </c:pt>
                <c:pt idx="58">
                  <c:v>0.50840002298355103</c:v>
                </c:pt>
                <c:pt idx="59">
                  <c:v>0.51440000534057617</c:v>
                </c:pt>
                <c:pt idx="60">
                  <c:v>0.51899999380111694</c:v>
                </c:pt>
                <c:pt idx="61">
                  <c:v>0.52730000019073486</c:v>
                </c:pt>
                <c:pt idx="62">
                  <c:v>0.53210002183914185</c:v>
                </c:pt>
                <c:pt idx="63">
                  <c:v>0.5382000207901001</c:v>
                </c:pt>
                <c:pt idx="64">
                  <c:v>0.54449999332427979</c:v>
                </c:pt>
                <c:pt idx="65">
                  <c:v>0.55119997262954712</c:v>
                </c:pt>
                <c:pt idx="66">
                  <c:v>0.55680000782012939</c:v>
                </c:pt>
                <c:pt idx="67">
                  <c:v>0.56389999389648438</c:v>
                </c:pt>
                <c:pt idx="68">
                  <c:v>0.56959998607635498</c:v>
                </c:pt>
                <c:pt idx="69">
                  <c:v>0.57539999485015869</c:v>
                </c:pt>
                <c:pt idx="70">
                  <c:v>0.58300000429153442</c:v>
                </c:pt>
                <c:pt idx="71">
                  <c:v>0.5875999927520752</c:v>
                </c:pt>
                <c:pt idx="72">
                  <c:v>0.59350001811981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12-444B-A82A-BB027BAC82B2}"/>
            </c:ext>
          </c:extLst>
        </c:ser>
        <c:ser>
          <c:idx val="4"/>
          <c:order val="2"/>
          <c:tx>
            <c:strRef>
              <c:f>[2]MG1655!$E$19</c:f>
              <c:strCache>
                <c:ptCount val="1"/>
                <c:pt idx="0">
                  <c:v>TW10722	</c:v>
                </c:pt>
              </c:strCache>
            </c:strRef>
          </c:tx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19:$BZ$19</c:f>
              <c:numCache>
                <c:formatCode>General</c:formatCode>
                <c:ptCount val="73"/>
                <c:pt idx="0">
                  <c:v>9.6900001168251038E-2</c:v>
                </c:pt>
                <c:pt idx="1">
                  <c:v>9.7000002861022949E-2</c:v>
                </c:pt>
                <c:pt idx="2">
                  <c:v>9.7000002861022949E-2</c:v>
                </c:pt>
                <c:pt idx="3">
                  <c:v>9.7300000488758087E-2</c:v>
                </c:pt>
                <c:pt idx="4">
                  <c:v>9.7499996423721313E-2</c:v>
                </c:pt>
                <c:pt idx="5">
                  <c:v>9.7699999809265137E-2</c:v>
                </c:pt>
                <c:pt idx="6">
                  <c:v>9.7999997437000275E-2</c:v>
                </c:pt>
                <c:pt idx="7">
                  <c:v>9.8099999129772186E-2</c:v>
                </c:pt>
                <c:pt idx="8">
                  <c:v>9.8200000822544098E-2</c:v>
                </c:pt>
                <c:pt idx="9">
                  <c:v>9.8200000822544098E-2</c:v>
                </c:pt>
                <c:pt idx="10">
                  <c:v>9.830000251531601E-2</c:v>
                </c:pt>
                <c:pt idx="11">
                  <c:v>9.8399996757507324E-2</c:v>
                </c:pt>
                <c:pt idx="12">
                  <c:v>9.8499998450279236E-2</c:v>
                </c:pt>
                <c:pt idx="13">
                  <c:v>9.8700001835823059E-2</c:v>
                </c:pt>
                <c:pt idx="14">
                  <c:v>9.8999999463558197E-2</c:v>
                </c:pt>
                <c:pt idx="15">
                  <c:v>9.8999999463558197E-2</c:v>
                </c:pt>
                <c:pt idx="16">
                  <c:v>9.9299997091293335E-2</c:v>
                </c:pt>
                <c:pt idx="17">
                  <c:v>9.9500000476837158E-2</c:v>
                </c:pt>
                <c:pt idx="18">
                  <c:v>9.9899999797344208E-2</c:v>
                </c:pt>
                <c:pt idx="19">
                  <c:v>0.10010000318288803</c:v>
                </c:pt>
                <c:pt idx="20">
                  <c:v>0.10050000250339508</c:v>
                </c:pt>
                <c:pt idx="21">
                  <c:v>0.10080000013113022</c:v>
                </c:pt>
                <c:pt idx="22">
                  <c:v>0.10119999945163727</c:v>
                </c:pt>
                <c:pt idx="23">
                  <c:v>0.10159999877214432</c:v>
                </c:pt>
                <c:pt idx="24">
                  <c:v>0.10199999809265137</c:v>
                </c:pt>
                <c:pt idx="25">
                  <c:v>0.10239999741315842</c:v>
                </c:pt>
                <c:pt idx="26">
                  <c:v>0.10289999842643738</c:v>
                </c:pt>
                <c:pt idx="27">
                  <c:v>0.10350000113248825</c:v>
                </c:pt>
                <c:pt idx="28">
                  <c:v>0.10419999808073044</c:v>
                </c:pt>
                <c:pt idx="29">
                  <c:v>0.10490000247955322</c:v>
                </c:pt>
                <c:pt idx="30">
                  <c:v>0.10559999942779541</c:v>
                </c:pt>
                <c:pt idx="31">
                  <c:v>0.10649999976158142</c:v>
                </c:pt>
                <c:pt idx="32">
                  <c:v>0.10729999840259552</c:v>
                </c:pt>
                <c:pt idx="33">
                  <c:v>0.10840000212192535</c:v>
                </c:pt>
                <c:pt idx="34">
                  <c:v>0.10949999839067459</c:v>
                </c:pt>
                <c:pt idx="35">
                  <c:v>0.11060000211000443</c:v>
                </c:pt>
                <c:pt idx="36">
                  <c:v>0.11190000176429749</c:v>
                </c:pt>
                <c:pt idx="37">
                  <c:v>0.11309999972581863</c:v>
                </c:pt>
                <c:pt idx="38">
                  <c:v>0.11460000276565552</c:v>
                </c:pt>
                <c:pt idx="39">
                  <c:v>0.11599999666213989</c:v>
                </c:pt>
                <c:pt idx="40">
                  <c:v>0.1177000030875206</c:v>
                </c:pt>
                <c:pt idx="41">
                  <c:v>0.11909999698400497</c:v>
                </c:pt>
                <c:pt idx="42">
                  <c:v>0.12099999934434891</c:v>
                </c:pt>
                <c:pt idx="43">
                  <c:v>0.12290000170469284</c:v>
                </c:pt>
                <c:pt idx="44">
                  <c:v>0.12489999830722809</c:v>
                </c:pt>
                <c:pt idx="45">
                  <c:v>0.12680000066757202</c:v>
                </c:pt>
                <c:pt idx="46">
                  <c:v>0.12880000472068787</c:v>
                </c:pt>
                <c:pt idx="47">
                  <c:v>0.13089999556541443</c:v>
                </c:pt>
                <c:pt idx="48">
                  <c:v>0.13300000131130219</c:v>
                </c:pt>
                <c:pt idx="49">
                  <c:v>0.13560000061988831</c:v>
                </c:pt>
                <c:pt idx="50">
                  <c:v>0.13770000636577606</c:v>
                </c:pt>
                <c:pt idx="51">
                  <c:v>0.14010000228881836</c:v>
                </c:pt>
                <c:pt idx="52">
                  <c:v>0.14249999821186066</c:v>
                </c:pt>
                <c:pt idx="53">
                  <c:v>0.14519999921321869</c:v>
                </c:pt>
                <c:pt idx="54">
                  <c:v>0.14759999513626099</c:v>
                </c:pt>
                <c:pt idx="55">
                  <c:v>0.15019999444484711</c:v>
                </c:pt>
                <c:pt idx="56">
                  <c:v>0.15330000221729279</c:v>
                </c:pt>
                <c:pt idx="57">
                  <c:v>0.15620000660419464</c:v>
                </c:pt>
                <c:pt idx="58">
                  <c:v>0.1590999960899353</c:v>
                </c:pt>
                <c:pt idx="59">
                  <c:v>0.16230000555515289</c:v>
                </c:pt>
                <c:pt idx="60">
                  <c:v>0.16529999673366547</c:v>
                </c:pt>
                <c:pt idx="61">
                  <c:v>0.16859999299049377</c:v>
                </c:pt>
                <c:pt idx="62">
                  <c:v>0.17209999263286591</c:v>
                </c:pt>
                <c:pt idx="63">
                  <c:v>0.17550000548362732</c:v>
                </c:pt>
                <c:pt idx="64">
                  <c:v>0.1785999983549118</c:v>
                </c:pt>
                <c:pt idx="65">
                  <c:v>0.18230000138282776</c:v>
                </c:pt>
                <c:pt idx="66">
                  <c:v>0.18610000610351562</c:v>
                </c:pt>
                <c:pt idx="67">
                  <c:v>0.18960000574588776</c:v>
                </c:pt>
                <c:pt idx="68">
                  <c:v>0.19359999895095825</c:v>
                </c:pt>
                <c:pt idx="69">
                  <c:v>0.19730000197887421</c:v>
                </c:pt>
                <c:pt idx="70">
                  <c:v>0.20160000026226044</c:v>
                </c:pt>
                <c:pt idx="71">
                  <c:v>0.2054000049829483</c:v>
                </c:pt>
                <c:pt idx="72">
                  <c:v>0.2101999968290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512-444B-A82A-BB027BAC82B2}"/>
            </c:ext>
          </c:extLst>
        </c:ser>
        <c:ser>
          <c:idx val="5"/>
          <c:order val="3"/>
          <c:tx>
            <c:strRef>
              <c:f>[2]MG1655!$E$20</c:f>
              <c:strCache>
                <c:ptCount val="1"/>
                <c:pt idx="0">
                  <c:v>TW10722	</c:v>
                </c:pt>
              </c:strCache>
            </c:strRef>
          </c:tx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20:$BZ$20</c:f>
              <c:numCache>
                <c:formatCode>General</c:formatCode>
                <c:ptCount val="73"/>
                <c:pt idx="0">
                  <c:v>9.7300000488758087E-2</c:v>
                </c:pt>
                <c:pt idx="1">
                  <c:v>9.6799999475479126E-2</c:v>
                </c:pt>
                <c:pt idx="2">
                  <c:v>9.6900001168251038E-2</c:v>
                </c:pt>
                <c:pt idx="3">
                  <c:v>9.7199998795986176E-2</c:v>
                </c:pt>
                <c:pt idx="4">
                  <c:v>9.7400002181529999E-2</c:v>
                </c:pt>
                <c:pt idx="5">
                  <c:v>9.7599998116493225E-2</c:v>
                </c:pt>
                <c:pt idx="6">
                  <c:v>9.7800001502037048E-2</c:v>
                </c:pt>
                <c:pt idx="7">
                  <c:v>9.7999997437000275E-2</c:v>
                </c:pt>
                <c:pt idx="8">
                  <c:v>9.790000319480896E-2</c:v>
                </c:pt>
                <c:pt idx="9">
                  <c:v>9.7999997437000275E-2</c:v>
                </c:pt>
                <c:pt idx="10">
                  <c:v>9.8099999129772186E-2</c:v>
                </c:pt>
                <c:pt idx="11">
                  <c:v>9.8200000822544098E-2</c:v>
                </c:pt>
                <c:pt idx="12">
                  <c:v>9.8499998450279236E-2</c:v>
                </c:pt>
                <c:pt idx="13">
                  <c:v>9.8700001835823059E-2</c:v>
                </c:pt>
                <c:pt idx="14">
                  <c:v>9.8999999463558197E-2</c:v>
                </c:pt>
                <c:pt idx="15">
                  <c:v>9.920000284910202E-2</c:v>
                </c:pt>
                <c:pt idx="16">
                  <c:v>9.9699996411800385E-2</c:v>
                </c:pt>
                <c:pt idx="17">
                  <c:v>9.9699996411800385E-2</c:v>
                </c:pt>
                <c:pt idx="18">
                  <c:v>0.10029999911785126</c:v>
                </c:pt>
                <c:pt idx="19">
                  <c:v>0.10029999911785126</c:v>
                </c:pt>
                <c:pt idx="20">
                  <c:v>0.10109999775886536</c:v>
                </c:pt>
                <c:pt idx="21">
                  <c:v>0.10080000013113022</c:v>
                </c:pt>
                <c:pt idx="22">
                  <c:v>0.10159999877214432</c:v>
                </c:pt>
                <c:pt idx="23">
                  <c:v>0.10180000215768814</c:v>
                </c:pt>
                <c:pt idx="24">
                  <c:v>0.1023000031709671</c:v>
                </c:pt>
                <c:pt idx="25">
                  <c:v>0.10270000249147415</c:v>
                </c:pt>
                <c:pt idx="26">
                  <c:v>0.10350000113248825</c:v>
                </c:pt>
                <c:pt idx="27">
                  <c:v>0.10379999876022339</c:v>
                </c:pt>
                <c:pt idx="28">
                  <c:v>0.10409999638795853</c:v>
                </c:pt>
                <c:pt idx="29">
                  <c:v>0.10490000247955322</c:v>
                </c:pt>
                <c:pt idx="30">
                  <c:v>0.10589999705553055</c:v>
                </c:pt>
                <c:pt idx="31">
                  <c:v>0.10689999908208847</c:v>
                </c:pt>
                <c:pt idx="32">
                  <c:v>0.10779999941587448</c:v>
                </c:pt>
                <c:pt idx="33">
                  <c:v>0.10899999737739563</c:v>
                </c:pt>
                <c:pt idx="34">
                  <c:v>0.11050000041723251</c:v>
                </c:pt>
                <c:pt idx="35">
                  <c:v>0.1120000034570694</c:v>
                </c:pt>
                <c:pt idx="36">
                  <c:v>0.11309999972581863</c:v>
                </c:pt>
                <c:pt idx="37">
                  <c:v>0.11469999700784683</c:v>
                </c:pt>
                <c:pt idx="38">
                  <c:v>0.11640000343322754</c:v>
                </c:pt>
                <c:pt idx="39">
                  <c:v>0.11819999665021896</c:v>
                </c:pt>
                <c:pt idx="40">
                  <c:v>0.1200999990105629</c:v>
                </c:pt>
                <c:pt idx="41">
                  <c:v>0.12189999967813492</c:v>
                </c:pt>
                <c:pt idx="42">
                  <c:v>0.1242000013589859</c:v>
                </c:pt>
                <c:pt idx="43">
                  <c:v>0.12649999558925629</c:v>
                </c:pt>
                <c:pt idx="44">
                  <c:v>0.12849999964237213</c:v>
                </c:pt>
                <c:pt idx="45">
                  <c:v>0.1307000070810318</c:v>
                </c:pt>
                <c:pt idx="46">
                  <c:v>0.13279999792575836</c:v>
                </c:pt>
                <c:pt idx="47">
                  <c:v>0.13490000367164612</c:v>
                </c:pt>
                <c:pt idx="48">
                  <c:v>0.13699999451637268</c:v>
                </c:pt>
                <c:pt idx="49">
                  <c:v>0.13950000703334808</c:v>
                </c:pt>
                <c:pt idx="50">
                  <c:v>0.14169999957084656</c:v>
                </c:pt>
                <c:pt idx="51">
                  <c:v>0.14429999887943268</c:v>
                </c:pt>
                <c:pt idx="52">
                  <c:v>0.14679999649524689</c:v>
                </c:pt>
                <c:pt idx="53">
                  <c:v>0.14980000257492065</c:v>
                </c:pt>
                <c:pt idx="54">
                  <c:v>0.15230000019073486</c:v>
                </c:pt>
                <c:pt idx="55">
                  <c:v>0.15530000627040863</c:v>
                </c:pt>
                <c:pt idx="56">
                  <c:v>0.15819999575614929</c:v>
                </c:pt>
                <c:pt idx="57">
                  <c:v>0.16140000522136688</c:v>
                </c:pt>
                <c:pt idx="58">
                  <c:v>0.16439999639987946</c:v>
                </c:pt>
                <c:pt idx="59">
                  <c:v>0.16730000078678131</c:v>
                </c:pt>
                <c:pt idx="60">
                  <c:v>0.17020000517368317</c:v>
                </c:pt>
                <c:pt idx="61">
                  <c:v>0.17339999973773956</c:v>
                </c:pt>
                <c:pt idx="62">
                  <c:v>0.17640000581741333</c:v>
                </c:pt>
                <c:pt idx="63">
                  <c:v>0.17919999361038208</c:v>
                </c:pt>
                <c:pt idx="64">
                  <c:v>0.18240000307559967</c:v>
                </c:pt>
                <c:pt idx="65">
                  <c:v>0.18539999425411224</c:v>
                </c:pt>
                <c:pt idx="66">
                  <c:v>0.18860000371932983</c:v>
                </c:pt>
                <c:pt idx="67">
                  <c:v>0.19210000336170197</c:v>
                </c:pt>
                <c:pt idx="68">
                  <c:v>0.19550000131130219</c:v>
                </c:pt>
                <c:pt idx="69">
                  <c:v>0.19879999756813049</c:v>
                </c:pt>
                <c:pt idx="70">
                  <c:v>0.20190000534057617</c:v>
                </c:pt>
                <c:pt idx="71">
                  <c:v>0.20479999482631683</c:v>
                </c:pt>
                <c:pt idx="72">
                  <c:v>0.207699999213218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512-444B-A82A-BB027BAC82B2}"/>
            </c:ext>
          </c:extLst>
        </c:ser>
        <c:ser>
          <c:idx val="1"/>
          <c:order val="4"/>
          <c:tx>
            <c:strRef>
              <c:f>[2]MG1655!$E$23</c:f>
              <c:strCache>
                <c:ptCount val="1"/>
                <c:pt idx="0">
                  <c:v>TW10722 colIa::cat	</c:v>
                </c:pt>
              </c:strCache>
            </c:strRef>
          </c:tx>
          <c:spPr>
            <a:ln w="285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23:$BZ$23</c:f>
              <c:numCache>
                <c:formatCode>General</c:formatCode>
                <c:ptCount val="73"/>
                <c:pt idx="0">
                  <c:v>9.790000319480896E-2</c:v>
                </c:pt>
                <c:pt idx="1">
                  <c:v>9.7800001502037048E-2</c:v>
                </c:pt>
                <c:pt idx="2">
                  <c:v>9.7999997437000275E-2</c:v>
                </c:pt>
                <c:pt idx="3">
                  <c:v>9.8200000822544098E-2</c:v>
                </c:pt>
                <c:pt idx="4">
                  <c:v>9.8499998450279236E-2</c:v>
                </c:pt>
                <c:pt idx="5">
                  <c:v>9.8999999463558197E-2</c:v>
                </c:pt>
                <c:pt idx="6">
                  <c:v>9.9500000476837158E-2</c:v>
                </c:pt>
                <c:pt idx="7">
                  <c:v>0.10019999742507935</c:v>
                </c:pt>
                <c:pt idx="8">
                  <c:v>0.10109999775886536</c:v>
                </c:pt>
                <c:pt idx="9">
                  <c:v>0.10209999978542328</c:v>
                </c:pt>
                <c:pt idx="10">
                  <c:v>0.10339999943971634</c:v>
                </c:pt>
                <c:pt idx="11">
                  <c:v>0.10480000078678131</c:v>
                </c:pt>
                <c:pt idx="12">
                  <c:v>0.10670000314712524</c:v>
                </c:pt>
                <c:pt idx="13">
                  <c:v>0.10899999737739563</c:v>
                </c:pt>
                <c:pt idx="14">
                  <c:v>0.11140000075101852</c:v>
                </c:pt>
                <c:pt idx="15">
                  <c:v>0.11460000276565552</c:v>
                </c:pt>
                <c:pt idx="16">
                  <c:v>0.11860000342130661</c:v>
                </c:pt>
                <c:pt idx="17">
                  <c:v>0.12300000339746475</c:v>
                </c:pt>
                <c:pt idx="18">
                  <c:v>0.1281999945640564</c:v>
                </c:pt>
                <c:pt idx="19">
                  <c:v>0.13410000503063202</c:v>
                </c:pt>
                <c:pt idx="20">
                  <c:v>0.14079999923706055</c:v>
                </c:pt>
                <c:pt idx="21">
                  <c:v>0.14839999377727509</c:v>
                </c:pt>
                <c:pt idx="22">
                  <c:v>0.15760000050067902</c:v>
                </c:pt>
                <c:pt idx="23">
                  <c:v>0.16769999265670776</c:v>
                </c:pt>
                <c:pt idx="24">
                  <c:v>0.17900000512599945</c:v>
                </c:pt>
                <c:pt idx="25">
                  <c:v>0.18950000405311584</c:v>
                </c:pt>
                <c:pt idx="26">
                  <c:v>0.19869999587535858</c:v>
                </c:pt>
                <c:pt idx="27">
                  <c:v>0.21009999513626099</c:v>
                </c:pt>
                <c:pt idx="28">
                  <c:v>0.22179999947547913</c:v>
                </c:pt>
                <c:pt idx="29">
                  <c:v>0.23340000212192535</c:v>
                </c:pt>
                <c:pt idx="30">
                  <c:v>0.24660000205039978</c:v>
                </c:pt>
                <c:pt idx="31">
                  <c:v>0.26030001044273376</c:v>
                </c:pt>
                <c:pt idx="32">
                  <c:v>0.27480000257492065</c:v>
                </c:pt>
                <c:pt idx="33">
                  <c:v>0.28909999132156372</c:v>
                </c:pt>
                <c:pt idx="34">
                  <c:v>0.30410000681877136</c:v>
                </c:pt>
                <c:pt idx="35">
                  <c:v>0.31999999284744263</c:v>
                </c:pt>
                <c:pt idx="36">
                  <c:v>0.33509999513626099</c:v>
                </c:pt>
                <c:pt idx="37">
                  <c:v>0.34970000386238098</c:v>
                </c:pt>
                <c:pt idx="38">
                  <c:v>0.36449998617172241</c:v>
                </c:pt>
                <c:pt idx="39">
                  <c:v>0.37639999389648438</c:v>
                </c:pt>
                <c:pt idx="40">
                  <c:v>0.3887999951839447</c:v>
                </c:pt>
                <c:pt idx="41">
                  <c:v>0.40040001273155212</c:v>
                </c:pt>
                <c:pt idx="42">
                  <c:v>0.4124000072479248</c:v>
                </c:pt>
                <c:pt idx="43">
                  <c:v>0.42739999294281006</c:v>
                </c:pt>
                <c:pt idx="44">
                  <c:v>0.44110000133514404</c:v>
                </c:pt>
                <c:pt idx="45">
                  <c:v>0.45070001482963562</c:v>
                </c:pt>
                <c:pt idx="46">
                  <c:v>0.4595000147819519</c:v>
                </c:pt>
                <c:pt idx="47">
                  <c:v>0.46790000796318054</c:v>
                </c:pt>
                <c:pt idx="48">
                  <c:v>0.47510001063346863</c:v>
                </c:pt>
                <c:pt idx="49">
                  <c:v>0.48240000009536743</c:v>
                </c:pt>
                <c:pt idx="50">
                  <c:v>0.48910000920295715</c:v>
                </c:pt>
                <c:pt idx="51">
                  <c:v>0.49660000205039978</c:v>
                </c:pt>
                <c:pt idx="52">
                  <c:v>0.50410002470016479</c:v>
                </c:pt>
                <c:pt idx="53">
                  <c:v>0.51130002737045288</c:v>
                </c:pt>
                <c:pt idx="54">
                  <c:v>0.517799973487854</c:v>
                </c:pt>
                <c:pt idx="55">
                  <c:v>0.52469998598098755</c:v>
                </c:pt>
                <c:pt idx="56">
                  <c:v>0.5307999849319458</c:v>
                </c:pt>
                <c:pt idx="57">
                  <c:v>0.53700000047683716</c:v>
                </c:pt>
                <c:pt idx="58">
                  <c:v>0.54309999942779541</c:v>
                </c:pt>
                <c:pt idx="59">
                  <c:v>0.54890000820159912</c:v>
                </c:pt>
                <c:pt idx="60">
                  <c:v>0.55479997396469116</c:v>
                </c:pt>
                <c:pt idx="61">
                  <c:v>0.56019997596740723</c:v>
                </c:pt>
                <c:pt idx="62">
                  <c:v>0.56629997491836548</c:v>
                </c:pt>
                <c:pt idx="63">
                  <c:v>0.57169997692108154</c:v>
                </c:pt>
                <c:pt idx="64">
                  <c:v>0.57749998569488525</c:v>
                </c:pt>
                <c:pt idx="65">
                  <c:v>0.58410000801086426</c:v>
                </c:pt>
                <c:pt idx="66">
                  <c:v>0.59179997444152832</c:v>
                </c:pt>
                <c:pt idx="67">
                  <c:v>0.59930002689361572</c:v>
                </c:pt>
                <c:pt idx="68">
                  <c:v>0.60750001668930054</c:v>
                </c:pt>
                <c:pt idx="69">
                  <c:v>0.61460000276565552</c:v>
                </c:pt>
                <c:pt idx="70">
                  <c:v>0.62139999866485596</c:v>
                </c:pt>
                <c:pt idx="71">
                  <c:v>0.62749999761581421</c:v>
                </c:pt>
                <c:pt idx="72">
                  <c:v>0.634199976921081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512-444B-A82A-BB027BAC82B2}"/>
            </c:ext>
          </c:extLst>
        </c:ser>
        <c:ser>
          <c:idx val="2"/>
          <c:order val="5"/>
          <c:tx>
            <c:strRef>
              <c:f>[2]MG1655!$E$24</c:f>
              <c:strCache>
                <c:ptCount val="1"/>
                <c:pt idx="0">
                  <c:v>TW10722 colIa::cat	</c:v>
                </c:pt>
              </c:strCache>
            </c:strRef>
          </c:tx>
          <c:spPr>
            <a:ln w="285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24:$BZ$24</c:f>
              <c:numCache>
                <c:formatCode>General</c:formatCode>
                <c:ptCount val="73"/>
                <c:pt idx="0">
                  <c:v>0.10199999809265137</c:v>
                </c:pt>
                <c:pt idx="1">
                  <c:v>0.10209999978542328</c:v>
                </c:pt>
                <c:pt idx="2">
                  <c:v>0.1023000031709671</c:v>
                </c:pt>
                <c:pt idx="3">
                  <c:v>0.10239999741315842</c:v>
                </c:pt>
                <c:pt idx="4">
                  <c:v>0.10289999842643738</c:v>
                </c:pt>
                <c:pt idx="5">
                  <c:v>0.10289999842643738</c:v>
                </c:pt>
                <c:pt idx="6">
                  <c:v>0.10360000282526016</c:v>
                </c:pt>
                <c:pt idx="7">
                  <c:v>0.10429999977350235</c:v>
                </c:pt>
                <c:pt idx="8">
                  <c:v>0.10499999672174454</c:v>
                </c:pt>
                <c:pt idx="9">
                  <c:v>0.10580000281333923</c:v>
                </c:pt>
                <c:pt idx="10">
                  <c:v>0.10700000077486038</c:v>
                </c:pt>
                <c:pt idx="11">
                  <c:v>0.10830000042915344</c:v>
                </c:pt>
                <c:pt idx="12">
                  <c:v>0.11010000109672546</c:v>
                </c:pt>
                <c:pt idx="13">
                  <c:v>0.11209999769926071</c:v>
                </c:pt>
                <c:pt idx="14">
                  <c:v>0.11450000107288361</c:v>
                </c:pt>
                <c:pt idx="15">
                  <c:v>0.11710000038146973</c:v>
                </c:pt>
                <c:pt idx="16">
                  <c:v>0.12080000340938568</c:v>
                </c:pt>
                <c:pt idx="17">
                  <c:v>0.12479999661445618</c:v>
                </c:pt>
                <c:pt idx="18">
                  <c:v>0.12929999828338623</c:v>
                </c:pt>
                <c:pt idx="19">
                  <c:v>0.13429999351501465</c:v>
                </c:pt>
                <c:pt idx="20">
                  <c:v>0.14040000736713409</c:v>
                </c:pt>
                <c:pt idx="21">
                  <c:v>0.14679999649524689</c:v>
                </c:pt>
                <c:pt idx="22">
                  <c:v>0.15539999306201935</c:v>
                </c:pt>
                <c:pt idx="23">
                  <c:v>0.16429999470710754</c:v>
                </c:pt>
                <c:pt idx="24">
                  <c:v>0.17399999499320984</c:v>
                </c:pt>
                <c:pt idx="25">
                  <c:v>0.18500000238418579</c:v>
                </c:pt>
                <c:pt idx="26">
                  <c:v>0.19410000741481781</c:v>
                </c:pt>
                <c:pt idx="27">
                  <c:v>0.20360000431537628</c:v>
                </c:pt>
                <c:pt idx="28">
                  <c:v>0.21459999680519104</c:v>
                </c:pt>
                <c:pt idx="29">
                  <c:v>0.22529999911785126</c:v>
                </c:pt>
                <c:pt idx="30">
                  <c:v>0.2370000034570694</c:v>
                </c:pt>
                <c:pt idx="31">
                  <c:v>0.2492000013589859</c:v>
                </c:pt>
                <c:pt idx="32">
                  <c:v>0.26240000128746033</c:v>
                </c:pt>
                <c:pt idx="33">
                  <c:v>0.27579998970031738</c:v>
                </c:pt>
                <c:pt idx="34">
                  <c:v>0.28929999470710754</c:v>
                </c:pt>
                <c:pt idx="35">
                  <c:v>0.3043999969959259</c:v>
                </c:pt>
                <c:pt idx="36">
                  <c:v>0.31850001215934753</c:v>
                </c:pt>
                <c:pt idx="37">
                  <c:v>0.33360001444816589</c:v>
                </c:pt>
                <c:pt idx="38">
                  <c:v>0.34709998965263367</c:v>
                </c:pt>
                <c:pt idx="39">
                  <c:v>0.35989999771118164</c:v>
                </c:pt>
                <c:pt idx="40">
                  <c:v>0.37160000205039978</c:v>
                </c:pt>
                <c:pt idx="41">
                  <c:v>0.38400000333786011</c:v>
                </c:pt>
                <c:pt idx="42">
                  <c:v>0.39520001411437988</c:v>
                </c:pt>
                <c:pt idx="43">
                  <c:v>0.40889999270439148</c:v>
                </c:pt>
                <c:pt idx="44">
                  <c:v>0.42309999465942383</c:v>
                </c:pt>
                <c:pt idx="45">
                  <c:v>0.43529999256134033</c:v>
                </c:pt>
                <c:pt idx="46">
                  <c:v>0.4447999894618988</c:v>
                </c:pt>
                <c:pt idx="47">
                  <c:v>0.45390000939369202</c:v>
                </c:pt>
                <c:pt idx="48">
                  <c:v>0.46169999241828918</c:v>
                </c:pt>
                <c:pt idx="49">
                  <c:v>0.46930000185966492</c:v>
                </c:pt>
                <c:pt idx="50">
                  <c:v>0.47630000114440918</c:v>
                </c:pt>
                <c:pt idx="51">
                  <c:v>0.48429998755455017</c:v>
                </c:pt>
                <c:pt idx="52">
                  <c:v>0.49050000309944153</c:v>
                </c:pt>
                <c:pt idx="53">
                  <c:v>0.49919998645782471</c:v>
                </c:pt>
                <c:pt idx="54">
                  <c:v>0.50580000877380371</c:v>
                </c:pt>
                <c:pt idx="55">
                  <c:v>0.51399999856948853</c:v>
                </c:pt>
                <c:pt idx="56">
                  <c:v>0.52039998769760132</c:v>
                </c:pt>
                <c:pt idx="57">
                  <c:v>0.52560001611709595</c:v>
                </c:pt>
                <c:pt idx="58">
                  <c:v>0.53259998559951782</c:v>
                </c:pt>
                <c:pt idx="59">
                  <c:v>0.53890001773834229</c:v>
                </c:pt>
                <c:pt idx="60">
                  <c:v>0.54430001974105835</c:v>
                </c:pt>
                <c:pt idx="61">
                  <c:v>0.55049997568130493</c:v>
                </c:pt>
                <c:pt idx="62">
                  <c:v>0.5569000244140625</c:v>
                </c:pt>
                <c:pt idx="63">
                  <c:v>0.56260001659393311</c:v>
                </c:pt>
                <c:pt idx="64">
                  <c:v>0.56720000505447388</c:v>
                </c:pt>
                <c:pt idx="65">
                  <c:v>0.57529997825622559</c:v>
                </c:pt>
                <c:pt idx="66">
                  <c:v>0.58160001039505005</c:v>
                </c:pt>
                <c:pt idx="67">
                  <c:v>0.58869999647140503</c:v>
                </c:pt>
                <c:pt idx="68">
                  <c:v>0.59689998626708984</c:v>
                </c:pt>
                <c:pt idx="69">
                  <c:v>0.60530000925064087</c:v>
                </c:pt>
                <c:pt idx="70">
                  <c:v>0.61210000514984131</c:v>
                </c:pt>
                <c:pt idx="71">
                  <c:v>0.61909997463226318</c:v>
                </c:pt>
                <c:pt idx="72">
                  <c:v>0.625100016593933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512-444B-A82A-BB027BAC82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05996655"/>
        <c:axId val="1652191903"/>
      </c:lineChart>
      <c:catAx>
        <c:axId val="1705996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652191903"/>
        <c:crosses val="autoZero"/>
        <c:auto val="1"/>
        <c:lblAlgn val="ctr"/>
        <c:lblOffset val="100"/>
        <c:noMultiLvlLbl val="0"/>
      </c:catAx>
      <c:valAx>
        <c:axId val="1652191903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 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705996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W1072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MG1655!$E$17</c:f>
              <c:strCache>
                <c:ptCount val="1"/>
                <c:pt idx="0">
                  <c:v>MG1655		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17:$BZ$17</c:f>
              <c:numCache>
                <c:formatCode>General</c:formatCode>
                <c:ptCount val="73"/>
                <c:pt idx="0">
                  <c:v>9.790000319480896E-2</c:v>
                </c:pt>
                <c:pt idx="1">
                  <c:v>9.7800001502037048E-2</c:v>
                </c:pt>
                <c:pt idx="2">
                  <c:v>9.790000319480896E-2</c:v>
                </c:pt>
                <c:pt idx="3">
                  <c:v>9.790000319480896E-2</c:v>
                </c:pt>
                <c:pt idx="4">
                  <c:v>9.8200000822544098E-2</c:v>
                </c:pt>
                <c:pt idx="5">
                  <c:v>9.8399996757507324E-2</c:v>
                </c:pt>
                <c:pt idx="6">
                  <c:v>9.8899997770786285E-2</c:v>
                </c:pt>
                <c:pt idx="7">
                  <c:v>9.9399998784065247E-2</c:v>
                </c:pt>
                <c:pt idx="8">
                  <c:v>0.10010000318288803</c:v>
                </c:pt>
                <c:pt idx="9">
                  <c:v>0.10069999843835831</c:v>
                </c:pt>
                <c:pt idx="10">
                  <c:v>0.10170000046491623</c:v>
                </c:pt>
                <c:pt idx="11">
                  <c:v>0.10289999842643738</c:v>
                </c:pt>
                <c:pt idx="12">
                  <c:v>0.10440000146627426</c:v>
                </c:pt>
                <c:pt idx="13">
                  <c:v>0.10639999806880951</c:v>
                </c:pt>
                <c:pt idx="14">
                  <c:v>0.10859999805688858</c:v>
                </c:pt>
                <c:pt idx="15">
                  <c:v>0.1111999973654747</c:v>
                </c:pt>
                <c:pt idx="16">
                  <c:v>0.11420000344514847</c:v>
                </c:pt>
                <c:pt idx="17">
                  <c:v>0.11789999902248383</c:v>
                </c:pt>
                <c:pt idx="18">
                  <c:v>0.12229999899864197</c:v>
                </c:pt>
                <c:pt idx="19">
                  <c:v>0.12720000743865967</c:v>
                </c:pt>
                <c:pt idx="20">
                  <c:v>0.13289999961853027</c:v>
                </c:pt>
                <c:pt idx="21">
                  <c:v>0.13940000534057617</c:v>
                </c:pt>
                <c:pt idx="22">
                  <c:v>0.1468999981880188</c:v>
                </c:pt>
                <c:pt idx="23">
                  <c:v>0.15520000457763672</c:v>
                </c:pt>
                <c:pt idx="24">
                  <c:v>0.16150000691413879</c:v>
                </c:pt>
                <c:pt idx="25">
                  <c:v>0.16590000689029694</c:v>
                </c:pt>
                <c:pt idx="26">
                  <c:v>0.17139999568462372</c:v>
                </c:pt>
                <c:pt idx="27">
                  <c:v>0.17649999260902405</c:v>
                </c:pt>
                <c:pt idx="28">
                  <c:v>0.18119999766349792</c:v>
                </c:pt>
                <c:pt idx="29">
                  <c:v>0.18549999594688416</c:v>
                </c:pt>
                <c:pt idx="30">
                  <c:v>0.19020000100135803</c:v>
                </c:pt>
                <c:pt idx="31">
                  <c:v>0.19599999487400055</c:v>
                </c:pt>
                <c:pt idx="32">
                  <c:v>0.20239999890327454</c:v>
                </c:pt>
                <c:pt idx="33">
                  <c:v>0.20669999718666077</c:v>
                </c:pt>
                <c:pt idx="34">
                  <c:v>0.21009999513626099</c:v>
                </c:pt>
                <c:pt idx="35">
                  <c:v>0.21269999444484711</c:v>
                </c:pt>
                <c:pt idx="36">
                  <c:v>0.21500000357627869</c:v>
                </c:pt>
                <c:pt idx="37">
                  <c:v>0.21840000152587891</c:v>
                </c:pt>
                <c:pt idx="38">
                  <c:v>0.2231999933719635</c:v>
                </c:pt>
                <c:pt idx="39">
                  <c:v>0.22840000689029694</c:v>
                </c:pt>
                <c:pt idx="40">
                  <c:v>0.23299999535083771</c:v>
                </c:pt>
                <c:pt idx="41">
                  <c:v>0.23790000379085541</c:v>
                </c:pt>
                <c:pt idx="42">
                  <c:v>0.24310000240802765</c:v>
                </c:pt>
                <c:pt idx="43">
                  <c:v>0.24819999933242798</c:v>
                </c:pt>
                <c:pt idx="44">
                  <c:v>0.25380000472068787</c:v>
                </c:pt>
                <c:pt idx="45">
                  <c:v>0.25960001349449158</c:v>
                </c:pt>
                <c:pt idx="46">
                  <c:v>0.26600000262260437</c:v>
                </c:pt>
                <c:pt idx="47">
                  <c:v>0.27270001173019409</c:v>
                </c:pt>
                <c:pt idx="48">
                  <c:v>0.27990001440048218</c:v>
                </c:pt>
                <c:pt idx="49">
                  <c:v>0.28790000081062317</c:v>
                </c:pt>
                <c:pt idx="50">
                  <c:v>0.29670000076293945</c:v>
                </c:pt>
                <c:pt idx="51">
                  <c:v>0.3052000105381012</c:v>
                </c:pt>
                <c:pt idx="52">
                  <c:v>0.31380000710487366</c:v>
                </c:pt>
                <c:pt idx="53">
                  <c:v>0.32179999351501465</c:v>
                </c:pt>
                <c:pt idx="54">
                  <c:v>0.32969999313354492</c:v>
                </c:pt>
                <c:pt idx="55">
                  <c:v>0.33719998598098755</c:v>
                </c:pt>
                <c:pt idx="56">
                  <c:v>0.3449999988079071</c:v>
                </c:pt>
                <c:pt idx="57">
                  <c:v>0.35240000486373901</c:v>
                </c:pt>
                <c:pt idx="58">
                  <c:v>0.35949999094009399</c:v>
                </c:pt>
                <c:pt idx="59">
                  <c:v>0.366100013256073</c:v>
                </c:pt>
                <c:pt idx="60">
                  <c:v>0.37279999256134033</c:v>
                </c:pt>
                <c:pt idx="61">
                  <c:v>0.37979999184608459</c:v>
                </c:pt>
                <c:pt idx="62">
                  <c:v>0.38679999113082886</c:v>
                </c:pt>
                <c:pt idx="63">
                  <c:v>0.3935999870300293</c:v>
                </c:pt>
                <c:pt idx="64">
                  <c:v>0.39989998936653137</c:v>
                </c:pt>
                <c:pt idx="65">
                  <c:v>0.40680000185966492</c:v>
                </c:pt>
                <c:pt idx="66">
                  <c:v>0.41350001096725464</c:v>
                </c:pt>
                <c:pt idx="67">
                  <c:v>0.42149999737739563</c:v>
                </c:pt>
                <c:pt idx="68">
                  <c:v>0.42950001358985901</c:v>
                </c:pt>
                <c:pt idx="69">
                  <c:v>0.4375</c:v>
                </c:pt>
                <c:pt idx="70">
                  <c:v>0.44580000638961792</c:v>
                </c:pt>
                <c:pt idx="71">
                  <c:v>0.45370000600814819</c:v>
                </c:pt>
                <c:pt idx="72">
                  <c:v>0.46180000901222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24-E945-AC34-00970BA6059B}"/>
            </c:ext>
          </c:extLst>
        </c:ser>
        <c:ser>
          <c:idx val="3"/>
          <c:order val="1"/>
          <c:tx>
            <c:strRef>
              <c:f>[2]MG1655!$E$18</c:f>
              <c:strCache>
                <c:ptCount val="1"/>
                <c:pt idx="0">
                  <c:v>MG1655		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18:$BZ$18</c:f>
              <c:numCache>
                <c:formatCode>General</c:formatCode>
                <c:ptCount val="73"/>
                <c:pt idx="0">
                  <c:v>9.7400002181529999E-2</c:v>
                </c:pt>
                <c:pt idx="1">
                  <c:v>9.7400002181529999E-2</c:v>
                </c:pt>
                <c:pt idx="2">
                  <c:v>9.7499996423721313E-2</c:v>
                </c:pt>
                <c:pt idx="3">
                  <c:v>9.7599998116493225E-2</c:v>
                </c:pt>
                <c:pt idx="4">
                  <c:v>9.7800001502037048E-2</c:v>
                </c:pt>
                <c:pt idx="5">
                  <c:v>9.8099999129772186E-2</c:v>
                </c:pt>
                <c:pt idx="6">
                  <c:v>9.8499998450279236E-2</c:v>
                </c:pt>
                <c:pt idx="7">
                  <c:v>9.8999999463558197E-2</c:v>
                </c:pt>
                <c:pt idx="8">
                  <c:v>9.960000216960907E-2</c:v>
                </c:pt>
                <c:pt idx="9">
                  <c:v>0.10029999911785126</c:v>
                </c:pt>
                <c:pt idx="10">
                  <c:v>0.10119999945163727</c:v>
                </c:pt>
                <c:pt idx="11">
                  <c:v>0.1023000031709671</c:v>
                </c:pt>
                <c:pt idx="12">
                  <c:v>0.10379999876022339</c:v>
                </c:pt>
                <c:pt idx="13">
                  <c:v>0.1054999977350235</c:v>
                </c:pt>
                <c:pt idx="14">
                  <c:v>0.10760000348091125</c:v>
                </c:pt>
                <c:pt idx="15">
                  <c:v>0.11010000109672546</c:v>
                </c:pt>
                <c:pt idx="16">
                  <c:v>0.11309999972581863</c:v>
                </c:pt>
                <c:pt idx="17">
                  <c:v>0.1160999983549118</c:v>
                </c:pt>
                <c:pt idx="18">
                  <c:v>0.12049999833106995</c:v>
                </c:pt>
                <c:pt idx="19">
                  <c:v>0.125</c:v>
                </c:pt>
                <c:pt idx="20">
                  <c:v>0.13040000200271606</c:v>
                </c:pt>
                <c:pt idx="21">
                  <c:v>0.13650000095367432</c:v>
                </c:pt>
                <c:pt idx="22">
                  <c:v>0.14390000700950623</c:v>
                </c:pt>
                <c:pt idx="23">
                  <c:v>0.15199999511241913</c:v>
                </c:pt>
                <c:pt idx="24">
                  <c:v>0.15960000455379486</c:v>
                </c:pt>
                <c:pt idx="25">
                  <c:v>0.16390000283718109</c:v>
                </c:pt>
                <c:pt idx="26">
                  <c:v>0.16899999976158142</c:v>
                </c:pt>
                <c:pt idx="27">
                  <c:v>0.17430000007152557</c:v>
                </c:pt>
                <c:pt idx="28">
                  <c:v>0.17929999530315399</c:v>
                </c:pt>
                <c:pt idx="29">
                  <c:v>0.18369999527931213</c:v>
                </c:pt>
                <c:pt idx="30">
                  <c:v>0.1882999986410141</c:v>
                </c:pt>
                <c:pt idx="31">
                  <c:v>0.19329999387264252</c:v>
                </c:pt>
                <c:pt idx="32">
                  <c:v>0.19979999959468842</c:v>
                </c:pt>
                <c:pt idx="33">
                  <c:v>0.20509999990463257</c:v>
                </c:pt>
                <c:pt idx="34">
                  <c:v>0.20880000293254852</c:v>
                </c:pt>
                <c:pt idx="35">
                  <c:v>0.21209999918937683</c:v>
                </c:pt>
                <c:pt idx="36">
                  <c:v>0.21539999544620514</c:v>
                </c:pt>
                <c:pt idx="37">
                  <c:v>0.21860000491142273</c:v>
                </c:pt>
                <c:pt idx="38">
                  <c:v>0.22300000488758087</c:v>
                </c:pt>
                <c:pt idx="39">
                  <c:v>0.22800000011920929</c:v>
                </c:pt>
                <c:pt idx="40">
                  <c:v>0.23240000009536743</c:v>
                </c:pt>
                <c:pt idx="41">
                  <c:v>0.23659999668598175</c:v>
                </c:pt>
                <c:pt idx="42">
                  <c:v>0.24140000343322754</c:v>
                </c:pt>
                <c:pt idx="43">
                  <c:v>0.2460000067949295</c:v>
                </c:pt>
                <c:pt idx="44">
                  <c:v>0.25090000033378601</c:v>
                </c:pt>
                <c:pt idx="45">
                  <c:v>0.25639998912811279</c:v>
                </c:pt>
                <c:pt idx="46">
                  <c:v>0.26249998807907104</c:v>
                </c:pt>
                <c:pt idx="47">
                  <c:v>0.2687000036239624</c:v>
                </c:pt>
                <c:pt idx="48">
                  <c:v>0.27570000290870667</c:v>
                </c:pt>
                <c:pt idx="49">
                  <c:v>0.28380000591278076</c:v>
                </c:pt>
                <c:pt idx="50">
                  <c:v>0.29170000553131104</c:v>
                </c:pt>
                <c:pt idx="51">
                  <c:v>0.30019998550415039</c:v>
                </c:pt>
                <c:pt idx="52">
                  <c:v>0.30829998850822449</c:v>
                </c:pt>
                <c:pt idx="53">
                  <c:v>0.31650000810623169</c:v>
                </c:pt>
                <c:pt idx="54">
                  <c:v>0.32480001449584961</c:v>
                </c:pt>
                <c:pt idx="55">
                  <c:v>0.3328000009059906</c:v>
                </c:pt>
                <c:pt idx="56">
                  <c:v>0.34079998731613159</c:v>
                </c:pt>
                <c:pt idx="57">
                  <c:v>0.34850001335144043</c:v>
                </c:pt>
                <c:pt idx="58">
                  <c:v>0.35530000925064087</c:v>
                </c:pt>
                <c:pt idx="59">
                  <c:v>0.3628000020980835</c:v>
                </c:pt>
                <c:pt idx="60">
                  <c:v>0.36970001459121704</c:v>
                </c:pt>
                <c:pt idx="61">
                  <c:v>0.37689998745918274</c:v>
                </c:pt>
                <c:pt idx="62">
                  <c:v>0.38400000333786011</c:v>
                </c:pt>
                <c:pt idx="63">
                  <c:v>0.39079999923706055</c:v>
                </c:pt>
                <c:pt idx="64">
                  <c:v>0.39759999513626099</c:v>
                </c:pt>
                <c:pt idx="65">
                  <c:v>0.40430000424385071</c:v>
                </c:pt>
                <c:pt idx="66">
                  <c:v>0.41130000352859497</c:v>
                </c:pt>
                <c:pt idx="67">
                  <c:v>0.4189000129699707</c:v>
                </c:pt>
                <c:pt idx="68">
                  <c:v>0.42629998922348022</c:v>
                </c:pt>
                <c:pt idx="69">
                  <c:v>0.43459999561309814</c:v>
                </c:pt>
                <c:pt idx="70">
                  <c:v>0.44319999217987061</c:v>
                </c:pt>
                <c:pt idx="71">
                  <c:v>0.45170000195503235</c:v>
                </c:pt>
                <c:pt idx="72">
                  <c:v>0.459600001573562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24-E945-AC34-00970BA6059B}"/>
            </c:ext>
          </c:extLst>
        </c:ser>
        <c:ser>
          <c:idx val="4"/>
          <c:order val="2"/>
          <c:tx>
            <c:strRef>
              <c:f>[2]MG1655!$E$21</c:f>
              <c:strCache>
                <c:ptCount val="1"/>
                <c:pt idx="0">
                  <c:v>TW10722	</c:v>
                </c:pt>
              </c:strCache>
            </c:strRef>
          </c:tx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21:$BZ$21</c:f>
              <c:numCache>
                <c:formatCode>General</c:formatCode>
                <c:ptCount val="73"/>
                <c:pt idx="0">
                  <c:v>9.8200000822544098E-2</c:v>
                </c:pt>
                <c:pt idx="1">
                  <c:v>9.8099999129772186E-2</c:v>
                </c:pt>
                <c:pt idx="2">
                  <c:v>9.8200000822544098E-2</c:v>
                </c:pt>
                <c:pt idx="3">
                  <c:v>9.830000251531601E-2</c:v>
                </c:pt>
                <c:pt idx="4">
                  <c:v>9.8600000143051147E-2</c:v>
                </c:pt>
                <c:pt idx="5">
                  <c:v>9.8700001835823059E-2</c:v>
                </c:pt>
                <c:pt idx="6">
                  <c:v>9.9100001156330109E-2</c:v>
                </c:pt>
                <c:pt idx="7">
                  <c:v>9.960000216960907E-2</c:v>
                </c:pt>
                <c:pt idx="8">
                  <c:v>0.10029999911785126</c:v>
                </c:pt>
                <c:pt idx="9">
                  <c:v>0.10109999775886536</c:v>
                </c:pt>
                <c:pt idx="10">
                  <c:v>0.10199999809265137</c:v>
                </c:pt>
                <c:pt idx="11">
                  <c:v>0.10320000350475311</c:v>
                </c:pt>
                <c:pt idx="12">
                  <c:v>0.1046999990940094</c:v>
                </c:pt>
                <c:pt idx="13">
                  <c:v>0.10660000145435333</c:v>
                </c:pt>
                <c:pt idx="14">
                  <c:v>0.10890000313520432</c:v>
                </c:pt>
                <c:pt idx="15">
                  <c:v>0.11159999668598175</c:v>
                </c:pt>
                <c:pt idx="16">
                  <c:v>0.11469999700784683</c:v>
                </c:pt>
                <c:pt idx="17">
                  <c:v>0.1185000017285347</c:v>
                </c:pt>
                <c:pt idx="18">
                  <c:v>0.12300000339746475</c:v>
                </c:pt>
                <c:pt idx="19">
                  <c:v>0.12829999625682831</c:v>
                </c:pt>
                <c:pt idx="20">
                  <c:v>0.13420000672340393</c:v>
                </c:pt>
                <c:pt idx="21">
                  <c:v>0.14079999923706055</c:v>
                </c:pt>
                <c:pt idx="22">
                  <c:v>0.14869999885559082</c:v>
                </c:pt>
                <c:pt idx="23">
                  <c:v>0.15729999542236328</c:v>
                </c:pt>
                <c:pt idx="24">
                  <c:v>0.16359999775886536</c:v>
                </c:pt>
                <c:pt idx="25">
                  <c:v>0.16789999604225159</c:v>
                </c:pt>
                <c:pt idx="26">
                  <c:v>0.17350000143051147</c:v>
                </c:pt>
                <c:pt idx="27">
                  <c:v>0.17949999868869781</c:v>
                </c:pt>
                <c:pt idx="28">
                  <c:v>0.18580000102519989</c:v>
                </c:pt>
                <c:pt idx="29">
                  <c:v>0.1914999932050705</c:v>
                </c:pt>
                <c:pt idx="30">
                  <c:v>0.19730000197887421</c:v>
                </c:pt>
                <c:pt idx="31">
                  <c:v>0.20419999957084656</c:v>
                </c:pt>
                <c:pt idx="32">
                  <c:v>0.21109999716281891</c:v>
                </c:pt>
                <c:pt idx="33">
                  <c:v>0.21629999577999115</c:v>
                </c:pt>
                <c:pt idx="34">
                  <c:v>0.22050000727176666</c:v>
                </c:pt>
                <c:pt idx="35">
                  <c:v>0.22460000216960907</c:v>
                </c:pt>
                <c:pt idx="36">
                  <c:v>0.22820000350475311</c:v>
                </c:pt>
                <c:pt idx="37">
                  <c:v>0.23330000042915344</c:v>
                </c:pt>
                <c:pt idx="38">
                  <c:v>0.23970000445842743</c:v>
                </c:pt>
                <c:pt idx="39">
                  <c:v>0.24510000646114349</c:v>
                </c:pt>
                <c:pt idx="40">
                  <c:v>0.25060001015663147</c:v>
                </c:pt>
                <c:pt idx="41">
                  <c:v>0.25639998912811279</c:v>
                </c:pt>
                <c:pt idx="42">
                  <c:v>0.26309999823570251</c:v>
                </c:pt>
                <c:pt idx="43">
                  <c:v>0.27009999752044678</c:v>
                </c:pt>
                <c:pt idx="44">
                  <c:v>0.2775999903678894</c:v>
                </c:pt>
                <c:pt idx="45">
                  <c:v>0.28529998660087585</c:v>
                </c:pt>
                <c:pt idx="46">
                  <c:v>0.29330000281333923</c:v>
                </c:pt>
                <c:pt idx="47">
                  <c:v>0.30189999938011169</c:v>
                </c:pt>
                <c:pt idx="48">
                  <c:v>0.31130000948905945</c:v>
                </c:pt>
                <c:pt idx="49">
                  <c:v>0.32080000638961792</c:v>
                </c:pt>
                <c:pt idx="50">
                  <c:v>0.32980000972747803</c:v>
                </c:pt>
                <c:pt idx="51">
                  <c:v>0.33970001339912415</c:v>
                </c:pt>
                <c:pt idx="52">
                  <c:v>0.34839999675750732</c:v>
                </c:pt>
                <c:pt idx="53">
                  <c:v>0.35740000009536743</c:v>
                </c:pt>
                <c:pt idx="54">
                  <c:v>0.36520001292228699</c:v>
                </c:pt>
                <c:pt idx="55">
                  <c:v>0.37310001254081726</c:v>
                </c:pt>
                <c:pt idx="56">
                  <c:v>0.38159999251365662</c:v>
                </c:pt>
                <c:pt idx="57">
                  <c:v>0.38980001211166382</c:v>
                </c:pt>
                <c:pt idx="58">
                  <c:v>0.39629998803138733</c:v>
                </c:pt>
                <c:pt idx="59">
                  <c:v>0.40410000085830688</c:v>
                </c:pt>
                <c:pt idx="60">
                  <c:v>0.41159999370574951</c:v>
                </c:pt>
                <c:pt idx="61">
                  <c:v>0.41969999670982361</c:v>
                </c:pt>
                <c:pt idx="62">
                  <c:v>0.42770001292228699</c:v>
                </c:pt>
                <c:pt idx="63">
                  <c:v>0.43540000915527344</c:v>
                </c:pt>
                <c:pt idx="64">
                  <c:v>0.44260001182556152</c:v>
                </c:pt>
                <c:pt idx="65">
                  <c:v>0.4505000114440918</c:v>
                </c:pt>
                <c:pt idx="66">
                  <c:v>0.45800000429153442</c:v>
                </c:pt>
                <c:pt idx="67">
                  <c:v>0.46560001373291016</c:v>
                </c:pt>
                <c:pt idx="68">
                  <c:v>0.47339999675750732</c:v>
                </c:pt>
                <c:pt idx="69">
                  <c:v>0.47999998927116394</c:v>
                </c:pt>
                <c:pt idx="70">
                  <c:v>0.48820000886917114</c:v>
                </c:pt>
                <c:pt idx="71">
                  <c:v>0.49450001120567322</c:v>
                </c:pt>
                <c:pt idx="72">
                  <c:v>0.502200007438659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24-E945-AC34-00970BA6059B}"/>
            </c:ext>
          </c:extLst>
        </c:ser>
        <c:ser>
          <c:idx val="5"/>
          <c:order val="3"/>
          <c:tx>
            <c:strRef>
              <c:f>[2]MG1655!$E$22</c:f>
              <c:strCache>
                <c:ptCount val="1"/>
                <c:pt idx="0">
                  <c:v>TW10722	</c:v>
                </c:pt>
              </c:strCache>
            </c:strRef>
          </c:tx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MG1655!$F$14:$BZ$14</c:f>
              <c:numCache>
                <c:formatCode>General</c:formatCode>
                <c:ptCount val="73"/>
                <c:pt idx="0">
                  <c:v>0</c:v>
                </c:pt>
                <c:pt idx="1">
                  <c:v>299.89999999999998</c:v>
                </c:pt>
                <c:pt idx="2">
                  <c:v>599.9</c:v>
                </c:pt>
                <c:pt idx="3">
                  <c:v>899.9</c:v>
                </c:pt>
                <c:pt idx="4">
                  <c:v>1199.9000000000001</c:v>
                </c:pt>
                <c:pt idx="5">
                  <c:v>1499.9</c:v>
                </c:pt>
                <c:pt idx="6">
                  <c:v>1799.9</c:v>
                </c:pt>
                <c:pt idx="7">
                  <c:v>2099.9</c:v>
                </c:pt>
                <c:pt idx="8">
                  <c:v>2399.9</c:v>
                </c:pt>
                <c:pt idx="9">
                  <c:v>2699.9</c:v>
                </c:pt>
                <c:pt idx="10">
                  <c:v>2999.9</c:v>
                </c:pt>
                <c:pt idx="11">
                  <c:v>3299.9</c:v>
                </c:pt>
                <c:pt idx="12">
                  <c:v>3599.9</c:v>
                </c:pt>
                <c:pt idx="13">
                  <c:v>3899.9</c:v>
                </c:pt>
                <c:pt idx="14">
                  <c:v>4199.8999999999996</c:v>
                </c:pt>
                <c:pt idx="15">
                  <c:v>4499.8999999999996</c:v>
                </c:pt>
                <c:pt idx="16">
                  <c:v>4799.8999999999996</c:v>
                </c:pt>
                <c:pt idx="17">
                  <c:v>5099.8999999999996</c:v>
                </c:pt>
                <c:pt idx="18">
                  <c:v>5399.9</c:v>
                </c:pt>
                <c:pt idx="19">
                  <c:v>5699.9</c:v>
                </c:pt>
                <c:pt idx="20">
                  <c:v>5999.9</c:v>
                </c:pt>
                <c:pt idx="21">
                  <c:v>6299.9</c:v>
                </c:pt>
                <c:pt idx="22">
                  <c:v>6599.9</c:v>
                </c:pt>
                <c:pt idx="23">
                  <c:v>6899.9</c:v>
                </c:pt>
                <c:pt idx="24">
                  <c:v>7199.9</c:v>
                </c:pt>
                <c:pt idx="25">
                  <c:v>7499.9</c:v>
                </c:pt>
                <c:pt idx="26">
                  <c:v>7799.9</c:v>
                </c:pt>
                <c:pt idx="27">
                  <c:v>8099.9</c:v>
                </c:pt>
                <c:pt idx="28">
                  <c:v>8399.9</c:v>
                </c:pt>
                <c:pt idx="29">
                  <c:v>8699.9</c:v>
                </c:pt>
                <c:pt idx="30">
                  <c:v>8999.9</c:v>
                </c:pt>
                <c:pt idx="31">
                  <c:v>9299.9</c:v>
                </c:pt>
                <c:pt idx="32">
                  <c:v>9599.9</c:v>
                </c:pt>
                <c:pt idx="33">
                  <c:v>9899.9</c:v>
                </c:pt>
                <c:pt idx="34">
                  <c:v>10199.9</c:v>
                </c:pt>
                <c:pt idx="35">
                  <c:v>10499.9</c:v>
                </c:pt>
                <c:pt idx="36">
                  <c:v>10799.9</c:v>
                </c:pt>
                <c:pt idx="37">
                  <c:v>11099.9</c:v>
                </c:pt>
                <c:pt idx="38">
                  <c:v>11399.9</c:v>
                </c:pt>
                <c:pt idx="39">
                  <c:v>11699.9</c:v>
                </c:pt>
                <c:pt idx="40">
                  <c:v>12000</c:v>
                </c:pt>
                <c:pt idx="41">
                  <c:v>12299.9</c:v>
                </c:pt>
                <c:pt idx="42">
                  <c:v>12599.9</c:v>
                </c:pt>
                <c:pt idx="43">
                  <c:v>12899.9</c:v>
                </c:pt>
                <c:pt idx="44">
                  <c:v>13199.9</c:v>
                </c:pt>
                <c:pt idx="45">
                  <c:v>13500</c:v>
                </c:pt>
                <c:pt idx="46">
                  <c:v>13799.9</c:v>
                </c:pt>
                <c:pt idx="47">
                  <c:v>14099.9</c:v>
                </c:pt>
                <c:pt idx="48">
                  <c:v>14400</c:v>
                </c:pt>
                <c:pt idx="49">
                  <c:v>14699.9</c:v>
                </c:pt>
                <c:pt idx="50">
                  <c:v>15000</c:v>
                </c:pt>
                <c:pt idx="51">
                  <c:v>15300</c:v>
                </c:pt>
                <c:pt idx="52">
                  <c:v>15600</c:v>
                </c:pt>
                <c:pt idx="53">
                  <c:v>15900</c:v>
                </c:pt>
                <c:pt idx="54">
                  <c:v>16200</c:v>
                </c:pt>
                <c:pt idx="55">
                  <c:v>16500</c:v>
                </c:pt>
                <c:pt idx="56">
                  <c:v>16800</c:v>
                </c:pt>
                <c:pt idx="57">
                  <c:v>17099.900000000001</c:v>
                </c:pt>
                <c:pt idx="58">
                  <c:v>17400</c:v>
                </c:pt>
                <c:pt idx="59">
                  <c:v>17699.900000000001</c:v>
                </c:pt>
                <c:pt idx="60">
                  <c:v>18000</c:v>
                </c:pt>
                <c:pt idx="61">
                  <c:v>18299.900000000001</c:v>
                </c:pt>
                <c:pt idx="62">
                  <c:v>18600</c:v>
                </c:pt>
                <c:pt idx="63">
                  <c:v>18900</c:v>
                </c:pt>
                <c:pt idx="64">
                  <c:v>19200</c:v>
                </c:pt>
                <c:pt idx="65">
                  <c:v>19500</c:v>
                </c:pt>
                <c:pt idx="66">
                  <c:v>19799.900000000001</c:v>
                </c:pt>
                <c:pt idx="67">
                  <c:v>20100</c:v>
                </c:pt>
                <c:pt idx="68">
                  <c:v>20400</c:v>
                </c:pt>
                <c:pt idx="69">
                  <c:v>20699.900000000001</c:v>
                </c:pt>
                <c:pt idx="70">
                  <c:v>21000</c:v>
                </c:pt>
                <c:pt idx="71">
                  <c:v>21300</c:v>
                </c:pt>
                <c:pt idx="72">
                  <c:v>21600</c:v>
                </c:pt>
              </c:numCache>
            </c:numRef>
          </c:cat>
          <c:val>
            <c:numRef>
              <c:f>[2]MG1655!$F$22:$BZ$22</c:f>
              <c:numCache>
                <c:formatCode>General</c:formatCode>
                <c:ptCount val="73"/>
                <c:pt idx="0">
                  <c:v>9.7599998116493225E-2</c:v>
                </c:pt>
                <c:pt idx="1">
                  <c:v>9.7599998116493225E-2</c:v>
                </c:pt>
                <c:pt idx="2">
                  <c:v>9.7699999809265137E-2</c:v>
                </c:pt>
                <c:pt idx="3">
                  <c:v>9.7800001502037048E-2</c:v>
                </c:pt>
                <c:pt idx="4">
                  <c:v>9.7999997437000275E-2</c:v>
                </c:pt>
                <c:pt idx="5">
                  <c:v>9.8200000822544098E-2</c:v>
                </c:pt>
                <c:pt idx="6">
                  <c:v>9.8600000143051147E-2</c:v>
                </c:pt>
                <c:pt idx="7">
                  <c:v>9.9100001156330109E-2</c:v>
                </c:pt>
                <c:pt idx="8">
                  <c:v>9.9699996411800385E-2</c:v>
                </c:pt>
                <c:pt idx="9">
                  <c:v>0.10029999911785126</c:v>
                </c:pt>
                <c:pt idx="10">
                  <c:v>0.10130000114440918</c:v>
                </c:pt>
                <c:pt idx="11">
                  <c:v>0.10239999741315842</c:v>
                </c:pt>
                <c:pt idx="12">
                  <c:v>0.10379999876022339</c:v>
                </c:pt>
                <c:pt idx="13">
                  <c:v>0.10559999942779541</c:v>
                </c:pt>
                <c:pt idx="14">
                  <c:v>0.10769999772310257</c:v>
                </c:pt>
                <c:pt idx="15">
                  <c:v>0.11010000109672546</c:v>
                </c:pt>
                <c:pt idx="16">
                  <c:v>0.11299999803304672</c:v>
                </c:pt>
                <c:pt idx="17">
                  <c:v>0.11659999936819077</c:v>
                </c:pt>
                <c:pt idx="18">
                  <c:v>0.12080000340938568</c:v>
                </c:pt>
                <c:pt idx="19">
                  <c:v>0.12559999525547028</c:v>
                </c:pt>
                <c:pt idx="20">
                  <c:v>0.13109999895095825</c:v>
                </c:pt>
                <c:pt idx="21">
                  <c:v>0.13740000128746033</c:v>
                </c:pt>
                <c:pt idx="22">
                  <c:v>0.14470000565052032</c:v>
                </c:pt>
                <c:pt idx="23">
                  <c:v>0.15309999883174896</c:v>
                </c:pt>
                <c:pt idx="24">
                  <c:v>0.16060000658035278</c:v>
                </c:pt>
                <c:pt idx="25">
                  <c:v>0.16509999334812164</c:v>
                </c:pt>
                <c:pt idx="26">
                  <c:v>0.17069999873638153</c:v>
                </c:pt>
                <c:pt idx="27">
                  <c:v>0.17659999430179596</c:v>
                </c:pt>
                <c:pt idx="28">
                  <c:v>0.18269999325275421</c:v>
                </c:pt>
                <c:pt idx="29">
                  <c:v>0.18889999389648438</c:v>
                </c:pt>
                <c:pt idx="30">
                  <c:v>0.19490000605583191</c:v>
                </c:pt>
                <c:pt idx="31">
                  <c:v>0.20160000026226044</c:v>
                </c:pt>
                <c:pt idx="32">
                  <c:v>0.20870000123977661</c:v>
                </c:pt>
                <c:pt idx="33">
                  <c:v>0.21449999511241913</c:v>
                </c:pt>
                <c:pt idx="34">
                  <c:v>0.21889999508857727</c:v>
                </c:pt>
                <c:pt idx="35">
                  <c:v>0.22300000488758087</c:v>
                </c:pt>
                <c:pt idx="36">
                  <c:v>0.22669999301433563</c:v>
                </c:pt>
                <c:pt idx="37">
                  <c:v>0.23039999604225159</c:v>
                </c:pt>
                <c:pt idx="38">
                  <c:v>0.23559999465942383</c:v>
                </c:pt>
                <c:pt idx="39">
                  <c:v>0.2434999942779541</c:v>
                </c:pt>
                <c:pt idx="40">
                  <c:v>0.24940000474452972</c:v>
                </c:pt>
                <c:pt idx="41">
                  <c:v>0.25549998879432678</c:v>
                </c:pt>
                <c:pt idx="42">
                  <c:v>0.26249998807907104</c:v>
                </c:pt>
                <c:pt idx="43">
                  <c:v>0.26910001039505005</c:v>
                </c:pt>
                <c:pt idx="44">
                  <c:v>0.27689999341964722</c:v>
                </c:pt>
                <c:pt idx="45">
                  <c:v>0.28450000286102295</c:v>
                </c:pt>
                <c:pt idx="46">
                  <c:v>0.29229998588562012</c:v>
                </c:pt>
                <c:pt idx="47">
                  <c:v>0.30059999227523804</c:v>
                </c:pt>
                <c:pt idx="48">
                  <c:v>0.30950000882148743</c:v>
                </c:pt>
                <c:pt idx="49">
                  <c:v>0.3190000057220459</c:v>
                </c:pt>
                <c:pt idx="50">
                  <c:v>0.32870000600814819</c:v>
                </c:pt>
                <c:pt idx="51">
                  <c:v>0.33809998631477356</c:v>
                </c:pt>
                <c:pt idx="52">
                  <c:v>0.34769999980926514</c:v>
                </c:pt>
                <c:pt idx="53">
                  <c:v>0.35670000314712524</c:v>
                </c:pt>
                <c:pt idx="54">
                  <c:v>0.36529999971389771</c:v>
                </c:pt>
                <c:pt idx="55">
                  <c:v>0.37400001287460327</c:v>
                </c:pt>
                <c:pt idx="56">
                  <c:v>0.38330000638961792</c:v>
                </c:pt>
                <c:pt idx="57">
                  <c:v>0.39179998636245728</c:v>
                </c:pt>
                <c:pt idx="58">
                  <c:v>0.39969998598098755</c:v>
                </c:pt>
                <c:pt idx="59">
                  <c:v>0.4074999988079071</c:v>
                </c:pt>
                <c:pt idx="60">
                  <c:v>0.41449999809265137</c:v>
                </c:pt>
                <c:pt idx="61">
                  <c:v>0.42320001125335693</c:v>
                </c:pt>
                <c:pt idx="62">
                  <c:v>0.43110001087188721</c:v>
                </c:pt>
                <c:pt idx="63">
                  <c:v>0.43970000743865967</c:v>
                </c:pt>
                <c:pt idx="64">
                  <c:v>0.44760000705718994</c:v>
                </c:pt>
                <c:pt idx="65">
                  <c:v>0.45550000667572021</c:v>
                </c:pt>
                <c:pt idx="66">
                  <c:v>0.46340000629425049</c:v>
                </c:pt>
                <c:pt idx="67">
                  <c:v>0.4715999960899353</c:v>
                </c:pt>
                <c:pt idx="68">
                  <c:v>0.4796999990940094</c:v>
                </c:pt>
                <c:pt idx="69">
                  <c:v>0.48800000548362732</c:v>
                </c:pt>
                <c:pt idx="70">
                  <c:v>0.49500000476837158</c:v>
                </c:pt>
                <c:pt idx="71">
                  <c:v>0.50199997425079346</c:v>
                </c:pt>
                <c:pt idx="72">
                  <c:v>0.50910001993179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D24-E945-AC34-00970BA605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05996655"/>
        <c:axId val="1652191903"/>
      </c:lineChart>
      <c:catAx>
        <c:axId val="1705996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652191903"/>
        <c:crosses val="autoZero"/>
        <c:auto val="1"/>
        <c:lblAlgn val="ctr"/>
        <c:lblOffset val="100"/>
        <c:noMultiLvlLbl val="0"/>
      </c:catAx>
      <c:valAx>
        <c:axId val="1652191903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 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705996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le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B'!$R$4:$R$11</c:f>
                <c:numCache>
                  <c:formatCode>General</c:formatCode>
                  <c:ptCount val="8"/>
                  <c:pt idx="0">
                    <c:v>0.38351412466628398</c:v>
                  </c:pt>
                  <c:pt idx="1">
                    <c:v>0.25292154973987491</c:v>
                  </c:pt>
                  <c:pt idx="2">
                    <c:v>0.57697609070361766</c:v>
                  </c:pt>
                  <c:pt idx="3">
                    <c:v>0.67442084727094886</c:v>
                  </c:pt>
                  <c:pt idx="4">
                    <c:v>0.65126752781544128</c:v>
                  </c:pt>
                  <c:pt idx="5">
                    <c:v>0.63712152050466697</c:v>
                  </c:pt>
                  <c:pt idx="6">
                    <c:v>8.9413784141039079E-2</c:v>
                  </c:pt>
                  <c:pt idx="7">
                    <c:v>1.4872790480894582</c:v>
                  </c:pt>
                </c:numCache>
              </c:numRef>
            </c:plus>
            <c:minus>
              <c:numRef>
                <c:f>'Fig 5B'!$R$4:$R$11</c:f>
                <c:numCache>
                  <c:formatCode>General</c:formatCode>
                  <c:ptCount val="8"/>
                  <c:pt idx="0">
                    <c:v>0.38351412466628398</c:v>
                  </c:pt>
                  <c:pt idx="1">
                    <c:v>0.25292154973987491</c:v>
                  </c:pt>
                  <c:pt idx="2">
                    <c:v>0.57697609070361766</c:v>
                  </c:pt>
                  <c:pt idx="3">
                    <c:v>0.67442084727094886</c:v>
                  </c:pt>
                  <c:pt idx="4">
                    <c:v>0.65126752781544128</c:v>
                  </c:pt>
                  <c:pt idx="5">
                    <c:v>0.63712152050466697</c:v>
                  </c:pt>
                  <c:pt idx="6">
                    <c:v>8.9413784141039079E-2</c:v>
                  </c:pt>
                  <c:pt idx="7">
                    <c:v>1.4872790480894582</c:v>
                  </c:pt>
                </c:numCache>
              </c:numRef>
            </c:minus>
          </c:errBars>
          <c:cat>
            <c:strRef>
              <c:f>'Fig 5B'!$J$4:$J$11</c:f>
              <c:strCache>
                <c:ptCount val="8"/>
                <c:pt idx="0">
                  <c:v>MG1655 vs MG1655</c:v>
                </c:pt>
                <c:pt idx="1">
                  <c:v>TW10722 dcol-Ia vs MG1655</c:v>
                </c:pt>
                <c:pt idx="2">
                  <c:v>TW10722 dcol-Ia, dtssM vs MG1655</c:v>
                </c:pt>
                <c:pt idx="3">
                  <c:v>TW10573 vs MG1655</c:v>
                </c:pt>
                <c:pt idx="4">
                  <c:v>TW10590 vs MG1655</c:v>
                </c:pt>
                <c:pt idx="5">
                  <c:v>TW10828 vs MG1655</c:v>
                </c:pt>
                <c:pt idx="6">
                  <c:v>TW10828 dtssM vs MG1655</c:v>
                </c:pt>
                <c:pt idx="7">
                  <c:v>TW10828 dtssM ptssM vs MG1655</c:v>
                </c:pt>
              </c:strCache>
            </c:strRef>
          </c:cat>
          <c:val>
            <c:numRef>
              <c:f>'Fig 5B'!$Q$4:$Q$11</c:f>
              <c:numCache>
                <c:formatCode>0.00E+00</c:formatCode>
                <c:ptCount val="8"/>
                <c:pt idx="0">
                  <c:v>1.0927124293200101</c:v>
                </c:pt>
                <c:pt idx="1">
                  <c:v>1.4505279647988523</c:v>
                </c:pt>
                <c:pt idx="2">
                  <c:v>2.3701763899591821</c:v>
                </c:pt>
                <c:pt idx="3">
                  <c:v>2.747913085293618</c:v>
                </c:pt>
                <c:pt idx="4">
                  <c:v>2.5444630386449645</c:v>
                </c:pt>
                <c:pt idx="5">
                  <c:v>6.6932331205429039</c:v>
                </c:pt>
                <c:pt idx="6">
                  <c:v>0.59883409176220781</c:v>
                </c:pt>
                <c:pt idx="7">
                  <c:v>8.0918710025892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E5-F141-AAF3-283836BB4EE1}"/>
            </c:ext>
          </c:extLst>
        </c:ser>
        <c:ser>
          <c:idx val="1"/>
          <c:order val="1"/>
          <c:tx>
            <c:v>M9</c:v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B'!$R$14:$R$21</c:f>
                <c:numCache>
                  <c:formatCode>General</c:formatCode>
                  <c:ptCount val="8"/>
                  <c:pt idx="0">
                    <c:v>0.23433184119136963</c:v>
                  </c:pt>
                  <c:pt idx="1">
                    <c:v>0.54639775180617267</c:v>
                  </c:pt>
                  <c:pt idx="2">
                    <c:v>0.18721334413801508</c:v>
                  </c:pt>
                  <c:pt idx="3">
                    <c:v>0.4759277072058215</c:v>
                  </c:pt>
                  <c:pt idx="4">
                    <c:v>0.67661052851689241</c:v>
                  </c:pt>
                  <c:pt idx="5">
                    <c:v>0.30991802212826247</c:v>
                  </c:pt>
                  <c:pt idx="6">
                    <c:v>0.17319123047137941</c:v>
                  </c:pt>
                  <c:pt idx="7">
                    <c:v>0.71767584574068977</c:v>
                  </c:pt>
                </c:numCache>
              </c:numRef>
            </c:plus>
            <c:minus>
              <c:numRef>
                <c:f>'Fig 5B'!$R$14:$R$21</c:f>
                <c:numCache>
                  <c:formatCode>General</c:formatCode>
                  <c:ptCount val="8"/>
                  <c:pt idx="0">
                    <c:v>0.23433184119136963</c:v>
                  </c:pt>
                  <c:pt idx="1">
                    <c:v>0.54639775180617267</c:v>
                  </c:pt>
                  <c:pt idx="2">
                    <c:v>0.18721334413801508</c:v>
                  </c:pt>
                  <c:pt idx="3">
                    <c:v>0.4759277072058215</c:v>
                  </c:pt>
                  <c:pt idx="4">
                    <c:v>0.67661052851689241</c:v>
                  </c:pt>
                  <c:pt idx="5">
                    <c:v>0.30991802212826247</c:v>
                  </c:pt>
                  <c:pt idx="6">
                    <c:v>0.17319123047137941</c:v>
                  </c:pt>
                  <c:pt idx="7">
                    <c:v>0.71767584574068977</c:v>
                  </c:pt>
                </c:numCache>
              </c:numRef>
            </c:minus>
          </c:errBars>
          <c:cat>
            <c:strRef>
              <c:f>'Fig 5B'!$J$4:$J$11</c:f>
              <c:strCache>
                <c:ptCount val="8"/>
                <c:pt idx="0">
                  <c:v>MG1655 vs MG1655</c:v>
                </c:pt>
                <c:pt idx="1">
                  <c:v>TW10722 dcol-Ia vs MG1655</c:v>
                </c:pt>
                <c:pt idx="2">
                  <c:v>TW10722 dcol-Ia, dtssM vs MG1655</c:v>
                </c:pt>
                <c:pt idx="3">
                  <c:v>TW10573 vs MG1655</c:v>
                </c:pt>
                <c:pt idx="4">
                  <c:v>TW10590 vs MG1655</c:v>
                </c:pt>
                <c:pt idx="5">
                  <c:v>TW10828 vs MG1655</c:v>
                </c:pt>
                <c:pt idx="6">
                  <c:v>TW10828 dtssM vs MG1655</c:v>
                </c:pt>
                <c:pt idx="7">
                  <c:v>TW10828 dtssM ptssM vs MG1655</c:v>
                </c:pt>
              </c:strCache>
            </c:strRef>
          </c:cat>
          <c:val>
            <c:numRef>
              <c:f>'Fig 5B'!$Q$14:$Q$21</c:f>
              <c:numCache>
                <c:formatCode>0.00E+00</c:formatCode>
                <c:ptCount val="8"/>
                <c:pt idx="0">
                  <c:v>0.80199951528854607</c:v>
                </c:pt>
                <c:pt idx="1">
                  <c:v>1.463972556430609</c:v>
                </c:pt>
                <c:pt idx="2">
                  <c:v>0.66453737498081689</c:v>
                </c:pt>
                <c:pt idx="3">
                  <c:v>1.9175783435475002</c:v>
                </c:pt>
                <c:pt idx="4">
                  <c:v>1.7500770579901399</c:v>
                </c:pt>
                <c:pt idx="5">
                  <c:v>1.7952825803256056</c:v>
                </c:pt>
                <c:pt idx="6">
                  <c:v>0.5595423100093202</c:v>
                </c:pt>
                <c:pt idx="7">
                  <c:v>2.5287031501881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E5-F141-AAF3-283836BB4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542856"/>
        <c:axId val="2138546072"/>
      </c:barChart>
      <c:catAx>
        <c:axId val="2138542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8546072"/>
        <c:crosses val="autoZero"/>
        <c:auto val="1"/>
        <c:lblAlgn val="ctr"/>
        <c:lblOffset val="100"/>
        <c:noMultiLvlLbl val="0"/>
      </c:catAx>
      <c:valAx>
        <c:axId val="2138546072"/>
        <c:scaling>
          <c:orientation val="minMax"/>
          <c:min val="0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21385428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4300</xdr:colOff>
      <xdr:row>15</xdr:row>
      <xdr:rowOff>139700</xdr:rowOff>
    </xdr:from>
    <xdr:to>
      <xdr:col>20</xdr:col>
      <xdr:colOff>723900</xdr:colOff>
      <xdr:row>3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574021-6669-1342-9628-94A1733C89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39800</xdr:colOff>
      <xdr:row>17</xdr:row>
      <xdr:rowOff>165100</xdr:rowOff>
    </xdr:from>
    <xdr:to>
      <xdr:col>17</xdr:col>
      <xdr:colOff>355600</xdr:colOff>
      <xdr:row>3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F8BA74-9468-204E-B10A-4D8C3F081C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0900</xdr:colOff>
      <xdr:row>13</xdr:row>
      <xdr:rowOff>104344</xdr:rowOff>
    </xdr:from>
    <xdr:to>
      <xdr:col>9</xdr:col>
      <xdr:colOff>520700</xdr:colOff>
      <xdr:row>31</xdr:row>
      <xdr:rowOff>32378</xdr:rowOff>
    </xdr:to>
    <xdr:graphicFrame macro="">
      <xdr:nvGraphicFramePr>
        <xdr:cNvPr id="6" name="Chart 31">
          <a:extLst>
            <a:ext uri="{FF2B5EF4-FFF2-40B4-BE49-F238E27FC236}">
              <a16:creationId xmlns:a16="http://schemas.microsoft.com/office/drawing/2014/main" id="{F245DB4E-2953-854B-8F29-30EF914424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66232</xdr:colOff>
      <xdr:row>13</xdr:row>
      <xdr:rowOff>113869</xdr:rowOff>
    </xdr:from>
    <xdr:to>
      <xdr:col>15</xdr:col>
      <xdr:colOff>253999</xdr:colOff>
      <xdr:row>31</xdr:row>
      <xdr:rowOff>45078</xdr:rowOff>
    </xdr:to>
    <xdr:graphicFrame macro="">
      <xdr:nvGraphicFramePr>
        <xdr:cNvPr id="7" name="Chart 35">
          <a:extLst>
            <a:ext uri="{FF2B5EF4-FFF2-40B4-BE49-F238E27FC236}">
              <a16:creationId xmlns:a16="http://schemas.microsoft.com/office/drawing/2014/main" id="{37868BAB-936F-124E-851A-9B06C98C4D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36600</xdr:colOff>
      <xdr:row>24</xdr:row>
      <xdr:rowOff>76200</xdr:rowOff>
    </xdr:from>
    <xdr:to>
      <xdr:col>18</xdr:col>
      <xdr:colOff>457200</xdr:colOff>
      <xdr:row>54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12715E-22F9-B64D-B164-46C8BFC266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akos168/Documents/dokument/Projects/ETEC%20kurt/Kopia%20av%20ETEC%20comp%20231019.xlsx" TargetMode="External"/><Relationship Id="rId1" Type="http://schemas.openxmlformats.org/officeDocument/2006/relationships/externalLinkPath" Target="/Users/sakos168/Documents/dokument/Projects/ETEC%20kurt/Kopia%20av%20ETEC%20comp%20231019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Volumes/MyGroups$/Gold/Group_Koskiniemi/Current%20SK%20members/Danna%20Lee/ETEC/2021-11-12%20ETEC%20spent%20media%20NF%20growth%20assay%20TECAN%20.xlsx" TargetMode="External"/><Relationship Id="rId1" Type="http://schemas.openxmlformats.org/officeDocument/2006/relationships/externalLinkPath" Target="/Volumes/MyGroups$/Gold/Group_Koskiniemi/Current%20SK%20members/Danna%20Lee/ETEC/2021-11-12%20ETEC%20spent%20media%20NF%20growth%20assay%20TECAN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23-10-19"/>
      <sheetName val="recalculated 23-10-20"/>
      <sheetName val="ETEC comp all 9 strains 3 biore"/>
    </sheetNames>
    <sheetDataSet>
      <sheetData sheetId="0">
        <row r="11">
          <cell r="K11" t="str">
            <v>TW10722 vs empty</v>
          </cell>
        </row>
        <row r="12">
          <cell r="K12" t="str">
            <v>TW10722 vs pcolIa-imm</v>
          </cell>
        </row>
        <row r="13">
          <cell r="K13" t="str">
            <v>TW10722 DcolIa vs empty</v>
          </cell>
        </row>
        <row r="14">
          <cell r="K14" t="str">
            <v>TW10722 DcolIa vspcolIa-imm</v>
          </cell>
        </row>
      </sheetData>
      <sheetData sheetId="1">
        <row r="3">
          <cell r="T3">
            <v>2703548.635555712</v>
          </cell>
          <cell r="U3">
            <v>706419.3078136479</v>
          </cell>
        </row>
        <row r="4">
          <cell r="T4">
            <v>11.095464428005632</v>
          </cell>
          <cell r="U4">
            <v>0.80097694137135966</v>
          </cell>
        </row>
        <row r="5">
          <cell r="T5">
            <v>4.7313051227468579</v>
          </cell>
          <cell r="U5">
            <v>0.90250021504276479</v>
          </cell>
        </row>
        <row r="6">
          <cell r="T6">
            <v>20.454549439476882</v>
          </cell>
          <cell r="U6">
            <v>1.3014877883015903</v>
          </cell>
        </row>
        <row r="11">
          <cell r="T11">
            <v>1275681.3916454737</v>
          </cell>
          <cell r="U11">
            <v>406219.61531802278</v>
          </cell>
        </row>
        <row r="12">
          <cell r="T12">
            <v>254.94265192636172</v>
          </cell>
          <cell r="U12">
            <v>44.713677029188183</v>
          </cell>
        </row>
        <row r="13">
          <cell r="T13">
            <v>4.3612162075305241</v>
          </cell>
          <cell r="U13">
            <v>1.2005119062281913</v>
          </cell>
        </row>
        <row r="14">
          <cell r="T14">
            <v>2.7375956736527312</v>
          </cell>
          <cell r="U14">
            <v>0.17638894919816162</v>
          </cell>
        </row>
      </sheetData>
      <sheetData sheetId="2">
        <row r="3">
          <cell r="K3" t="str">
            <v>TW1059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"/>
      <sheetName val="Plate layout"/>
      <sheetName val="Analysis"/>
      <sheetName val="0-6 hr"/>
      <sheetName val="MG1655"/>
    </sheetNames>
    <sheetDataSet>
      <sheetData sheetId="0"/>
      <sheetData sheetId="1"/>
      <sheetData sheetId="2"/>
      <sheetData sheetId="3"/>
      <sheetData sheetId="4">
        <row r="14">
          <cell r="F14">
            <v>0</v>
          </cell>
          <cell r="G14">
            <v>299.89999999999998</v>
          </cell>
          <cell r="H14">
            <v>599.9</v>
          </cell>
          <cell r="I14">
            <v>899.9</v>
          </cell>
          <cell r="J14">
            <v>1199.9000000000001</v>
          </cell>
          <cell r="K14">
            <v>1499.9</v>
          </cell>
          <cell r="L14">
            <v>1799.9</v>
          </cell>
          <cell r="M14">
            <v>2099.9</v>
          </cell>
          <cell r="N14">
            <v>2399.9</v>
          </cell>
          <cell r="O14">
            <v>2699.9</v>
          </cell>
          <cell r="P14">
            <v>2999.9</v>
          </cell>
          <cell r="Q14">
            <v>3299.9</v>
          </cell>
          <cell r="R14">
            <v>3599.9</v>
          </cell>
          <cell r="S14">
            <v>3899.9</v>
          </cell>
          <cell r="T14">
            <v>4199.8999999999996</v>
          </cell>
          <cell r="U14">
            <v>4499.8999999999996</v>
          </cell>
          <cell r="V14">
            <v>4799.8999999999996</v>
          </cell>
          <cell r="W14">
            <v>5099.8999999999996</v>
          </cell>
          <cell r="X14">
            <v>5399.9</v>
          </cell>
          <cell r="Y14">
            <v>5699.9</v>
          </cell>
          <cell r="Z14">
            <v>5999.9</v>
          </cell>
          <cell r="AA14">
            <v>6299.9</v>
          </cell>
          <cell r="AB14">
            <v>6599.9</v>
          </cell>
          <cell r="AC14">
            <v>6899.9</v>
          </cell>
          <cell r="AD14">
            <v>7199.9</v>
          </cell>
          <cell r="AE14">
            <v>7499.9</v>
          </cell>
          <cell r="AF14">
            <v>7799.9</v>
          </cell>
          <cell r="AG14">
            <v>8099.9</v>
          </cell>
          <cell r="AH14">
            <v>8399.9</v>
          </cell>
          <cell r="AI14">
            <v>8699.9</v>
          </cell>
          <cell r="AJ14">
            <v>8999.9</v>
          </cell>
          <cell r="AK14">
            <v>9299.9</v>
          </cell>
          <cell r="AL14">
            <v>9599.9</v>
          </cell>
          <cell r="AM14">
            <v>9899.9</v>
          </cell>
          <cell r="AN14">
            <v>10199.9</v>
          </cell>
          <cell r="AO14">
            <v>10499.9</v>
          </cell>
          <cell r="AP14">
            <v>10799.9</v>
          </cell>
          <cell r="AQ14">
            <v>11099.9</v>
          </cell>
          <cell r="AR14">
            <v>11399.9</v>
          </cell>
          <cell r="AS14">
            <v>11699.9</v>
          </cell>
          <cell r="AT14">
            <v>12000</v>
          </cell>
          <cell r="AU14">
            <v>12299.9</v>
          </cell>
          <cell r="AV14">
            <v>12599.9</v>
          </cell>
          <cell r="AW14">
            <v>12899.9</v>
          </cell>
          <cell r="AX14">
            <v>13199.9</v>
          </cell>
          <cell r="AY14">
            <v>13500</v>
          </cell>
          <cell r="AZ14">
            <v>13799.9</v>
          </cell>
          <cell r="BA14">
            <v>14099.9</v>
          </cell>
          <cell r="BB14">
            <v>14400</v>
          </cell>
          <cell r="BC14">
            <v>14699.9</v>
          </cell>
          <cell r="BD14">
            <v>15000</v>
          </cell>
          <cell r="BE14">
            <v>15300</v>
          </cell>
          <cell r="BF14">
            <v>15600</v>
          </cell>
          <cell r="BG14">
            <v>15900</v>
          </cell>
          <cell r="BH14">
            <v>16200</v>
          </cell>
          <cell r="BI14">
            <v>16500</v>
          </cell>
          <cell r="BJ14">
            <v>16800</v>
          </cell>
          <cell r="BK14">
            <v>17099.900000000001</v>
          </cell>
          <cell r="BL14">
            <v>17400</v>
          </cell>
          <cell r="BM14">
            <v>17699.900000000001</v>
          </cell>
          <cell r="BN14">
            <v>18000</v>
          </cell>
          <cell r="BO14">
            <v>18299.900000000001</v>
          </cell>
          <cell r="BP14">
            <v>18600</v>
          </cell>
          <cell r="BQ14">
            <v>18900</v>
          </cell>
          <cell r="BR14">
            <v>19200</v>
          </cell>
          <cell r="BS14">
            <v>19500</v>
          </cell>
          <cell r="BT14">
            <v>19799.900000000001</v>
          </cell>
          <cell r="BU14">
            <v>20100</v>
          </cell>
          <cell r="BV14">
            <v>20400</v>
          </cell>
          <cell r="BW14">
            <v>20699.900000000001</v>
          </cell>
          <cell r="BX14">
            <v>21000</v>
          </cell>
          <cell r="BY14">
            <v>21300</v>
          </cell>
          <cell r="BZ14">
            <v>21600</v>
          </cell>
        </row>
        <row r="15">
          <cell r="E15" t="str">
            <v xml:space="preserve">MG1655		</v>
          </cell>
          <cell r="F15">
            <v>9.7800001502037048E-2</v>
          </cell>
          <cell r="G15">
            <v>9.790000319480896E-2</v>
          </cell>
          <cell r="H15">
            <v>9.7999997437000275E-2</v>
          </cell>
          <cell r="I15">
            <v>9.8099999129772186E-2</v>
          </cell>
          <cell r="J15">
            <v>9.8499998450279236E-2</v>
          </cell>
          <cell r="K15">
            <v>9.8899997770786285E-2</v>
          </cell>
          <cell r="L15">
            <v>9.9399998784065247E-2</v>
          </cell>
          <cell r="M15">
            <v>0.10019999742507935</v>
          </cell>
          <cell r="N15">
            <v>0.10100000351667404</v>
          </cell>
          <cell r="O15">
            <v>0.10189999639987946</v>
          </cell>
          <cell r="P15">
            <v>0.1031000018119812</v>
          </cell>
          <cell r="Q15">
            <v>0.10459999740123749</v>
          </cell>
          <cell r="R15">
            <v>0.1062999963760376</v>
          </cell>
          <cell r="S15">
            <v>0.10849999636411667</v>
          </cell>
          <cell r="T15">
            <v>0.11100000143051147</v>
          </cell>
          <cell r="U15">
            <v>0.11400000005960464</v>
          </cell>
          <cell r="V15">
            <v>0.11760000139474869</v>
          </cell>
          <cell r="W15">
            <v>0.12200000137090683</v>
          </cell>
          <cell r="X15">
            <v>0.12690000236034393</v>
          </cell>
          <cell r="Y15">
            <v>0.13279999792575836</v>
          </cell>
          <cell r="Z15">
            <v>0.13930000364780426</v>
          </cell>
          <cell r="AA15">
            <v>0.14710000157356262</v>
          </cell>
          <cell r="AB15">
            <v>0.15579999983310699</v>
          </cell>
          <cell r="AC15">
            <v>0.16599999368190765</v>
          </cell>
          <cell r="AD15">
            <v>0.17730000615119934</v>
          </cell>
          <cell r="AE15">
            <v>0.18659999966621399</v>
          </cell>
          <cell r="AF15">
            <v>0.19679999351501465</v>
          </cell>
          <cell r="AG15">
            <v>0.20679999887943268</v>
          </cell>
          <cell r="AH15">
            <v>0.2175000011920929</v>
          </cell>
          <cell r="AI15">
            <v>0.22859999537467957</v>
          </cell>
          <cell r="AJ15">
            <v>0.24089999496936798</v>
          </cell>
          <cell r="AK15">
            <v>0.25400000810623169</v>
          </cell>
          <cell r="AL15">
            <v>0.26780000329017639</v>
          </cell>
          <cell r="AM15">
            <v>0.28139999508857727</v>
          </cell>
          <cell r="AN15">
            <v>0.29670000076293945</v>
          </cell>
          <cell r="AO15">
            <v>0.31259998679161072</v>
          </cell>
          <cell r="AP15">
            <v>0.32719999551773071</v>
          </cell>
          <cell r="AQ15">
            <v>0.34020000696182251</v>
          </cell>
          <cell r="AR15">
            <v>0.35080000758171082</v>
          </cell>
          <cell r="AS15">
            <v>0.35969999432563782</v>
          </cell>
          <cell r="AT15">
            <v>0.37130001187324524</v>
          </cell>
          <cell r="AU15">
            <v>0.37920001149177551</v>
          </cell>
          <cell r="AV15">
            <v>0.38859999179840088</v>
          </cell>
          <cell r="AW15">
            <v>0.39989998936653137</v>
          </cell>
          <cell r="AX15">
            <v>0.4138999879360199</v>
          </cell>
          <cell r="AY15">
            <v>0.42629998922348022</v>
          </cell>
          <cell r="AZ15">
            <v>0.43659999966621399</v>
          </cell>
          <cell r="BA15">
            <v>0.44620001316070557</v>
          </cell>
          <cell r="BB15">
            <v>0.45489999651908875</v>
          </cell>
          <cell r="BC15">
            <v>0.46369999647140503</v>
          </cell>
          <cell r="BD15">
            <v>0.47189998626708984</v>
          </cell>
          <cell r="BE15">
            <v>0.47979998588562012</v>
          </cell>
          <cell r="BF15">
            <v>0.4878000020980835</v>
          </cell>
          <cell r="BG15">
            <v>0.49549999833106995</v>
          </cell>
          <cell r="BH15">
            <v>0.5031999945640564</v>
          </cell>
          <cell r="BI15">
            <v>0.51050001382827759</v>
          </cell>
          <cell r="BJ15">
            <v>0.51829999685287476</v>
          </cell>
          <cell r="BK15">
            <v>0.52600002288818359</v>
          </cell>
          <cell r="BL15">
            <v>0.53280001878738403</v>
          </cell>
          <cell r="BM15">
            <v>0.54040002822875977</v>
          </cell>
          <cell r="BN15">
            <v>0.5471000075340271</v>
          </cell>
          <cell r="BO15">
            <v>0.55400002002716064</v>
          </cell>
          <cell r="BP15">
            <v>0.56069999933242798</v>
          </cell>
          <cell r="BQ15">
            <v>0.56720000505447388</v>
          </cell>
          <cell r="BR15">
            <v>0.57580000162124634</v>
          </cell>
          <cell r="BS15">
            <v>0.58130002021789551</v>
          </cell>
          <cell r="BT15">
            <v>0.58749997615814209</v>
          </cell>
          <cell r="BU15">
            <v>0.59460002183914185</v>
          </cell>
          <cell r="BV15">
            <v>0.60079997777938843</v>
          </cell>
          <cell r="BW15">
            <v>0.60769999027252197</v>
          </cell>
          <cell r="BX15">
            <v>0.61390000581741333</v>
          </cell>
          <cell r="BY15">
            <v>0.62070000171661377</v>
          </cell>
          <cell r="BZ15">
            <v>0.6273999810218811</v>
          </cell>
        </row>
        <row r="16">
          <cell r="E16" t="str">
            <v xml:space="preserve">MG1655		</v>
          </cell>
          <cell r="F16">
            <v>9.7099997103214264E-2</v>
          </cell>
          <cell r="G16">
            <v>9.7099997103214264E-2</v>
          </cell>
          <cell r="H16">
            <v>9.7300000488758087E-2</v>
          </cell>
          <cell r="I16">
            <v>9.7400002181529999E-2</v>
          </cell>
          <cell r="J16">
            <v>9.7699999809265137E-2</v>
          </cell>
          <cell r="K16">
            <v>9.8099999129772186E-2</v>
          </cell>
          <cell r="L16">
            <v>9.8700001835823059E-2</v>
          </cell>
          <cell r="M16">
            <v>9.920000284910202E-2</v>
          </cell>
          <cell r="N16">
            <v>0.10000000149011612</v>
          </cell>
          <cell r="O16">
            <v>0.10080000013113022</v>
          </cell>
          <cell r="P16">
            <v>0.10189999639987946</v>
          </cell>
          <cell r="Q16">
            <v>0.10320000350475311</v>
          </cell>
          <cell r="R16">
            <v>0.10480000078678131</v>
          </cell>
          <cell r="S16">
            <v>0.10679999738931656</v>
          </cell>
          <cell r="T16">
            <v>0.10909999907016754</v>
          </cell>
          <cell r="U16">
            <v>0.1120000034570694</v>
          </cell>
          <cell r="V16">
            <v>0.11519999802112579</v>
          </cell>
          <cell r="W16">
            <v>0.11940000206232071</v>
          </cell>
          <cell r="X16">
            <v>0.12409999966621399</v>
          </cell>
          <cell r="Y16">
            <v>0.12939999997615814</v>
          </cell>
          <cell r="Z16">
            <v>0.13539999723434448</v>
          </cell>
          <cell r="AA16">
            <v>0.14300000667572021</v>
          </cell>
          <cell r="AB16">
            <v>0.15150000154972076</v>
          </cell>
          <cell r="AC16">
            <v>0.16089999675750732</v>
          </cell>
          <cell r="AD16">
            <v>0.17129999399185181</v>
          </cell>
          <cell r="AE16">
            <v>0.18150000274181366</v>
          </cell>
          <cell r="AF16">
            <v>0.19079999625682831</v>
          </cell>
          <cell r="AG16">
            <v>0.20069999992847443</v>
          </cell>
          <cell r="AH16">
            <v>0.210999995470047</v>
          </cell>
          <cell r="AI16">
            <v>0.22190000116825104</v>
          </cell>
          <cell r="AJ16">
            <v>0.23350000381469727</v>
          </cell>
          <cell r="AK16">
            <v>0.24560000002384186</v>
          </cell>
          <cell r="AL16">
            <v>0.25920000672340393</v>
          </cell>
          <cell r="AM16">
            <v>0.27270001173019409</v>
          </cell>
          <cell r="AN16">
            <v>0.28589999675750732</v>
          </cell>
          <cell r="AO16">
            <v>0.30149999260902405</v>
          </cell>
          <cell r="AP16">
            <v>0.31619998812675476</v>
          </cell>
          <cell r="AQ16">
            <v>0.32899999618530273</v>
          </cell>
          <cell r="AR16">
            <v>0.3393000066280365</v>
          </cell>
          <cell r="AS16">
            <v>0.3481999933719635</v>
          </cell>
          <cell r="AT16">
            <v>0.35699999332427979</v>
          </cell>
          <cell r="AU16">
            <v>0.36710000038146973</v>
          </cell>
          <cell r="AV16">
            <v>0.37490001320838928</v>
          </cell>
          <cell r="AW16">
            <v>0.38460001349449158</v>
          </cell>
          <cell r="AX16">
            <v>0.39739999175071716</v>
          </cell>
          <cell r="AY16">
            <v>0.41029998660087585</v>
          </cell>
          <cell r="AZ16">
            <v>0.42140001058578491</v>
          </cell>
          <cell r="BA16">
            <v>0.42960000038146973</v>
          </cell>
          <cell r="BB16">
            <v>0.4390999972820282</v>
          </cell>
          <cell r="BC16">
            <v>0.4456000030040741</v>
          </cell>
          <cell r="BD16">
            <v>0.45419999957084656</v>
          </cell>
          <cell r="BE16">
            <v>0.45969998836517334</v>
          </cell>
          <cell r="BF16">
            <v>0.46770000457763672</v>
          </cell>
          <cell r="BG16">
            <v>0.4749000072479248</v>
          </cell>
          <cell r="BH16">
            <v>0.4812999963760376</v>
          </cell>
          <cell r="BI16">
            <v>0.48989999294281006</v>
          </cell>
          <cell r="BJ16">
            <v>0.49579998850822449</v>
          </cell>
          <cell r="BK16">
            <v>0.50139999389648438</v>
          </cell>
          <cell r="BL16">
            <v>0.50840002298355103</v>
          </cell>
          <cell r="BM16">
            <v>0.51440000534057617</v>
          </cell>
          <cell r="BN16">
            <v>0.51899999380111694</v>
          </cell>
          <cell r="BO16">
            <v>0.52730000019073486</v>
          </cell>
          <cell r="BP16">
            <v>0.53210002183914185</v>
          </cell>
          <cell r="BQ16">
            <v>0.5382000207901001</v>
          </cell>
          <cell r="BR16">
            <v>0.54449999332427979</v>
          </cell>
          <cell r="BS16">
            <v>0.55119997262954712</v>
          </cell>
          <cell r="BT16">
            <v>0.55680000782012939</v>
          </cell>
          <cell r="BU16">
            <v>0.56389999389648438</v>
          </cell>
          <cell r="BV16">
            <v>0.56959998607635498</v>
          </cell>
          <cell r="BW16">
            <v>0.57539999485015869</v>
          </cell>
          <cell r="BX16">
            <v>0.58300000429153442</v>
          </cell>
          <cell r="BY16">
            <v>0.5875999927520752</v>
          </cell>
          <cell r="BZ16">
            <v>0.59350001811981201</v>
          </cell>
        </row>
        <row r="17">
          <cell r="E17" t="str">
            <v xml:space="preserve">MG1655		</v>
          </cell>
          <cell r="F17">
            <v>9.790000319480896E-2</v>
          </cell>
          <cell r="G17">
            <v>9.7800001502037048E-2</v>
          </cell>
          <cell r="H17">
            <v>9.790000319480896E-2</v>
          </cell>
          <cell r="I17">
            <v>9.790000319480896E-2</v>
          </cell>
          <cell r="J17">
            <v>9.8200000822544098E-2</v>
          </cell>
          <cell r="K17">
            <v>9.8399996757507324E-2</v>
          </cell>
          <cell r="L17">
            <v>9.8899997770786285E-2</v>
          </cell>
          <cell r="M17">
            <v>9.9399998784065247E-2</v>
          </cell>
          <cell r="N17">
            <v>0.10010000318288803</v>
          </cell>
          <cell r="O17">
            <v>0.10069999843835831</v>
          </cell>
          <cell r="P17">
            <v>0.10170000046491623</v>
          </cell>
          <cell r="Q17">
            <v>0.10289999842643738</v>
          </cell>
          <cell r="R17">
            <v>0.10440000146627426</v>
          </cell>
          <cell r="S17">
            <v>0.10639999806880951</v>
          </cell>
          <cell r="T17">
            <v>0.10859999805688858</v>
          </cell>
          <cell r="U17">
            <v>0.1111999973654747</v>
          </cell>
          <cell r="V17">
            <v>0.11420000344514847</v>
          </cell>
          <cell r="W17">
            <v>0.11789999902248383</v>
          </cell>
          <cell r="X17">
            <v>0.12229999899864197</v>
          </cell>
          <cell r="Y17">
            <v>0.12720000743865967</v>
          </cell>
          <cell r="Z17">
            <v>0.13289999961853027</v>
          </cell>
          <cell r="AA17">
            <v>0.13940000534057617</v>
          </cell>
          <cell r="AB17">
            <v>0.1468999981880188</v>
          </cell>
          <cell r="AC17">
            <v>0.15520000457763672</v>
          </cell>
          <cell r="AD17">
            <v>0.16150000691413879</v>
          </cell>
          <cell r="AE17">
            <v>0.16590000689029694</v>
          </cell>
          <cell r="AF17">
            <v>0.17139999568462372</v>
          </cell>
          <cell r="AG17">
            <v>0.17649999260902405</v>
          </cell>
          <cell r="AH17">
            <v>0.18119999766349792</v>
          </cell>
          <cell r="AI17">
            <v>0.18549999594688416</v>
          </cell>
          <cell r="AJ17">
            <v>0.19020000100135803</v>
          </cell>
          <cell r="AK17">
            <v>0.19599999487400055</v>
          </cell>
          <cell r="AL17">
            <v>0.20239999890327454</v>
          </cell>
          <cell r="AM17">
            <v>0.20669999718666077</v>
          </cell>
          <cell r="AN17">
            <v>0.21009999513626099</v>
          </cell>
          <cell r="AO17">
            <v>0.21269999444484711</v>
          </cell>
          <cell r="AP17">
            <v>0.21500000357627869</v>
          </cell>
          <cell r="AQ17">
            <v>0.21840000152587891</v>
          </cell>
          <cell r="AR17">
            <v>0.2231999933719635</v>
          </cell>
          <cell r="AS17">
            <v>0.22840000689029694</v>
          </cell>
          <cell r="AT17">
            <v>0.23299999535083771</v>
          </cell>
          <cell r="AU17">
            <v>0.23790000379085541</v>
          </cell>
          <cell r="AV17">
            <v>0.24310000240802765</v>
          </cell>
          <cell r="AW17">
            <v>0.24819999933242798</v>
          </cell>
          <cell r="AX17">
            <v>0.25380000472068787</v>
          </cell>
          <cell r="AY17">
            <v>0.25960001349449158</v>
          </cell>
          <cell r="AZ17">
            <v>0.26600000262260437</v>
          </cell>
          <cell r="BA17">
            <v>0.27270001173019409</v>
          </cell>
          <cell r="BB17">
            <v>0.27990001440048218</v>
          </cell>
          <cell r="BC17">
            <v>0.28790000081062317</v>
          </cell>
          <cell r="BD17">
            <v>0.29670000076293945</v>
          </cell>
          <cell r="BE17">
            <v>0.3052000105381012</v>
          </cell>
          <cell r="BF17">
            <v>0.31380000710487366</v>
          </cell>
          <cell r="BG17">
            <v>0.32179999351501465</v>
          </cell>
          <cell r="BH17">
            <v>0.32969999313354492</v>
          </cell>
          <cell r="BI17">
            <v>0.33719998598098755</v>
          </cell>
          <cell r="BJ17">
            <v>0.3449999988079071</v>
          </cell>
          <cell r="BK17">
            <v>0.35240000486373901</v>
          </cell>
          <cell r="BL17">
            <v>0.35949999094009399</v>
          </cell>
          <cell r="BM17">
            <v>0.366100013256073</v>
          </cell>
          <cell r="BN17">
            <v>0.37279999256134033</v>
          </cell>
          <cell r="BO17">
            <v>0.37979999184608459</v>
          </cell>
          <cell r="BP17">
            <v>0.38679999113082886</v>
          </cell>
          <cell r="BQ17">
            <v>0.3935999870300293</v>
          </cell>
          <cell r="BR17">
            <v>0.39989998936653137</v>
          </cell>
          <cell r="BS17">
            <v>0.40680000185966492</v>
          </cell>
          <cell r="BT17">
            <v>0.41350001096725464</v>
          </cell>
          <cell r="BU17">
            <v>0.42149999737739563</v>
          </cell>
          <cell r="BV17">
            <v>0.42950001358985901</v>
          </cell>
          <cell r="BW17">
            <v>0.4375</v>
          </cell>
          <cell r="BX17">
            <v>0.44580000638961792</v>
          </cell>
          <cell r="BY17">
            <v>0.45370000600814819</v>
          </cell>
          <cell r="BZ17">
            <v>0.46180000901222229</v>
          </cell>
        </row>
        <row r="18">
          <cell r="E18" t="str">
            <v xml:space="preserve">MG1655		</v>
          </cell>
          <cell r="F18">
            <v>9.7400002181529999E-2</v>
          </cell>
          <cell r="G18">
            <v>9.7400002181529999E-2</v>
          </cell>
          <cell r="H18">
            <v>9.7499996423721313E-2</v>
          </cell>
          <cell r="I18">
            <v>9.7599998116493225E-2</v>
          </cell>
          <cell r="J18">
            <v>9.7800001502037048E-2</v>
          </cell>
          <cell r="K18">
            <v>9.8099999129772186E-2</v>
          </cell>
          <cell r="L18">
            <v>9.8499998450279236E-2</v>
          </cell>
          <cell r="M18">
            <v>9.8999999463558197E-2</v>
          </cell>
          <cell r="N18">
            <v>9.960000216960907E-2</v>
          </cell>
          <cell r="O18">
            <v>0.10029999911785126</v>
          </cell>
          <cell r="P18">
            <v>0.10119999945163727</v>
          </cell>
          <cell r="Q18">
            <v>0.1023000031709671</v>
          </cell>
          <cell r="R18">
            <v>0.10379999876022339</v>
          </cell>
          <cell r="S18">
            <v>0.1054999977350235</v>
          </cell>
          <cell r="T18">
            <v>0.10760000348091125</v>
          </cell>
          <cell r="U18">
            <v>0.11010000109672546</v>
          </cell>
          <cell r="V18">
            <v>0.11309999972581863</v>
          </cell>
          <cell r="W18">
            <v>0.1160999983549118</v>
          </cell>
          <cell r="X18">
            <v>0.12049999833106995</v>
          </cell>
          <cell r="Y18">
            <v>0.125</v>
          </cell>
          <cell r="Z18">
            <v>0.13040000200271606</v>
          </cell>
          <cell r="AA18">
            <v>0.13650000095367432</v>
          </cell>
          <cell r="AB18">
            <v>0.14390000700950623</v>
          </cell>
          <cell r="AC18">
            <v>0.15199999511241913</v>
          </cell>
          <cell r="AD18">
            <v>0.15960000455379486</v>
          </cell>
          <cell r="AE18">
            <v>0.16390000283718109</v>
          </cell>
          <cell r="AF18">
            <v>0.16899999976158142</v>
          </cell>
          <cell r="AG18">
            <v>0.17430000007152557</v>
          </cell>
          <cell r="AH18">
            <v>0.17929999530315399</v>
          </cell>
          <cell r="AI18">
            <v>0.18369999527931213</v>
          </cell>
          <cell r="AJ18">
            <v>0.1882999986410141</v>
          </cell>
          <cell r="AK18">
            <v>0.19329999387264252</v>
          </cell>
          <cell r="AL18">
            <v>0.19979999959468842</v>
          </cell>
          <cell r="AM18">
            <v>0.20509999990463257</v>
          </cell>
          <cell r="AN18">
            <v>0.20880000293254852</v>
          </cell>
          <cell r="AO18">
            <v>0.21209999918937683</v>
          </cell>
          <cell r="AP18">
            <v>0.21539999544620514</v>
          </cell>
          <cell r="AQ18">
            <v>0.21860000491142273</v>
          </cell>
          <cell r="AR18">
            <v>0.22300000488758087</v>
          </cell>
          <cell r="AS18">
            <v>0.22800000011920929</v>
          </cell>
          <cell r="AT18">
            <v>0.23240000009536743</v>
          </cell>
          <cell r="AU18">
            <v>0.23659999668598175</v>
          </cell>
          <cell r="AV18">
            <v>0.24140000343322754</v>
          </cell>
          <cell r="AW18">
            <v>0.2460000067949295</v>
          </cell>
          <cell r="AX18">
            <v>0.25090000033378601</v>
          </cell>
          <cell r="AY18">
            <v>0.25639998912811279</v>
          </cell>
          <cell r="AZ18">
            <v>0.26249998807907104</v>
          </cell>
          <cell r="BA18">
            <v>0.2687000036239624</v>
          </cell>
          <cell r="BB18">
            <v>0.27570000290870667</v>
          </cell>
          <cell r="BC18">
            <v>0.28380000591278076</v>
          </cell>
          <cell r="BD18">
            <v>0.29170000553131104</v>
          </cell>
          <cell r="BE18">
            <v>0.30019998550415039</v>
          </cell>
          <cell r="BF18">
            <v>0.30829998850822449</v>
          </cell>
          <cell r="BG18">
            <v>0.31650000810623169</v>
          </cell>
          <cell r="BH18">
            <v>0.32480001449584961</v>
          </cell>
          <cell r="BI18">
            <v>0.3328000009059906</v>
          </cell>
          <cell r="BJ18">
            <v>0.34079998731613159</v>
          </cell>
          <cell r="BK18">
            <v>0.34850001335144043</v>
          </cell>
          <cell r="BL18">
            <v>0.35530000925064087</v>
          </cell>
          <cell r="BM18">
            <v>0.3628000020980835</v>
          </cell>
          <cell r="BN18">
            <v>0.36970001459121704</v>
          </cell>
          <cell r="BO18">
            <v>0.37689998745918274</v>
          </cell>
          <cell r="BP18">
            <v>0.38400000333786011</v>
          </cell>
          <cell r="BQ18">
            <v>0.39079999923706055</v>
          </cell>
          <cell r="BR18">
            <v>0.39759999513626099</v>
          </cell>
          <cell r="BS18">
            <v>0.40430000424385071</v>
          </cell>
          <cell r="BT18">
            <v>0.41130000352859497</v>
          </cell>
          <cell r="BU18">
            <v>0.4189000129699707</v>
          </cell>
          <cell r="BV18">
            <v>0.42629998922348022</v>
          </cell>
          <cell r="BW18">
            <v>0.43459999561309814</v>
          </cell>
          <cell r="BX18">
            <v>0.44319999217987061</v>
          </cell>
          <cell r="BY18">
            <v>0.45170000195503235</v>
          </cell>
          <cell r="BZ18">
            <v>0.45960000157356262</v>
          </cell>
        </row>
        <row r="19">
          <cell r="E19" t="str">
            <v xml:space="preserve">TW10722	</v>
          </cell>
          <cell r="F19">
            <v>9.6900001168251038E-2</v>
          </cell>
          <cell r="G19">
            <v>9.7000002861022949E-2</v>
          </cell>
          <cell r="H19">
            <v>9.7000002861022949E-2</v>
          </cell>
          <cell r="I19">
            <v>9.7300000488758087E-2</v>
          </cell>
          <cell r="J19">
            <v>9.7499996423721313E-2</v>
          </cell>
          <cell r="K19">
            <v>9.7699999809265137E-2</v>
          </cell>
          <cell r="L19">
            <v>9.7999997437000275E-2</v>
          </cell>
          <cell r="M19">
            <v>9.8099999129772186E-2</v>
          </cell>
          <cell r="N19">
            <v>9.8200000822544098E-2</v>
          </cell>
          <cell r="O19">
            <v>9.8200000822544098E-2</v>
          </cell>
          <cell r="P19">
            <v>9.830000251531601E-2</v>
          </cell>
          <cell r="Q19">
            <v>9.8399996757507324E-2</v>
          </cell>
          <cell r="R19">
            <v>9.8499998450279236E-2</v>
          </cell>
          <cell r="S19">
            <v>9.8700001835823059E-2</v>
          </cell>
          <cell r="T19">
            <v>9.8999999463558197E-2</v>
          </cell>
          <cell r="U19">
            <v>9.8999999463558197E-2</v>
          </cell>
          <cell r="V19">
            <v>9.9299997091293335E-2</v>
          </cell>
          <cell r="W19">
            <v>9.9500000476837158E-2</v>
          </cell>
          <cell r="X19">
            <v>9.9899999797344208E-2</v>
          </cell>
          <cell r="Y19">
            <v>0.10010000318288803</v>
          </cell>
          <cell r="Z19">
            <v>0.10050000250339508</v>
          </cell>
          <cell r="AA19">
            <v>0.10080000013113022</v>
          </cell>
          <cell r="AB19">
            <v>0.10119999945163727</v>
          </cell>
          <cell r="AC19">
            <v>0.10159999877214432</v>
          </cell>
          <cell r="AD19">
            <v>0.10199999809265137</v>
          </cell>
          <cell r="AE19">
            <v>0.10239999741315842</v>
          </cell>
          <cell r="AF19">
            <v>0.10289999842643738</v>
          </cell>
          <cell r="AG19">
            <v>0.10350000113248825</v>
          </cell>
          <cell r="AH19">
            <v>0.10419999808073044</v>
          </cell>
          <cell r="AI19">
            <v>0.10490000247955322</v>
          </cell>
          <cell r="AJ19">
            <v>0.10559999942779541</v>
          </cell>
          <cell r="AK19">
            <v>0.10649999976158142</v>
          </cell>
          <cell r="AL19">
            <v>0.10729999840259552</v>
          </cell>
          <cell r="AM19">
            <v>0.10840000212192535</v>
          </cell>
          <cell r="AN19">
            <v>0.10949999839067459</v>
          </cell>
          <cell r="AO19">
            <v>0.11060000211000443</v>
          </cell>
          <cell r="AP19">
            <v>0.11190000176429749</v>
          </cell>
          <cell r="AQ19">
            <v>0.11309999972581863</v>
          </cell>
          <cell r="AR19">
            <v>0.11460000276565552</v>
          </cell>
          <cell r="AS19">
            <v>0.11599999666213989</v>
          </cell>
          <cell r="AT19">
            <v>0.1177000030875206</v>
          </cell>
          <cell r="AU19">
            <v>0.11909999698400497</v>
          </cell>
          <cell r="AV19">
            <v>0.12099999934434891</v>
          </cell>
          <cell r="AW19">
            <v>0.12290000170469284</v>
          </cell>
          <cell r="AX19">
            <v>0.12489999830722809</v>
          </cell>
          <cell r="AY19">
            <v>0.12680000066757202</v>
          </cell>
          <cell r="AZ19">
            <v>0.12880000472068787</v>
          </cell>
          <cell r="BA19">
            <v>0.13089999556541443</v>
          </cell>
          <cell r="BB19">
            <v>0.13300000131130219</v>
          </cell>
          <cell r="BC19">
            <v>0.13560000061988831</v>
          </cell>
          <cell r="BD19">
            <v>0.13770000636577606</v>
          </cell>
          <cell r="BE19">
            <v>0.14010000228881836</v>
          </cell>
          <cell r="BF19">
            <v>0.14249999821186066</v>
          </cell>
          <cell r="BG19">
            <v>0.14519999921321869</v>
          </cell>
          <cell r="BH19">
            <v>0.14759999513626099</v>
          </cell>
          <cell r="BI19">
            <v>0.15019999444484711</v>
          </cell>
          <cell r="BJ19">
            <v>0.15330000221729279</v>
          </cell>
          <cell r="BK19">
            <v>0.15620000660419464</v>
          </cell>
          <cell r="BL19">
            <v>0.1590999960899353</v>
          </cell>
          <cell r="BM19">
            <v>0.16230000555515289</v>
          </cell>
          <cell r="BN19">
            <v>0.16529999673366547</v>
          </cell>
          <cell r="BO19">
            <v>0.16859999299049377</v>
          </cell>
          <cell r="BP19">
            <v>0.17209999263286591</v>
          </cell>
          <cell r="BQ19">
            <v>0.17550000548362732</v>
          </cell>
          <cell r="BR19">
            <v>0.1785999983549118</v>
          </cell>
          <cell r="BS19">
            <v>0.18230000138282776</v>
          </cell>
          <cell r="BT19">
            <v>0.18610000610351562</v>
          </cell>
          <cell r="BU19">
            <v>0.18960000574588776</v>
          </cell>
          <cell r="BV19">
            <v>0.19359999895095825</v>
          </cell>
          <cell r="BW19">
            <v>0.19730000197887421</v>
          </cell>
          <cell r="BX19">
            <v>0.20160000026226044</v>
          </cell>
          <cell r="BY19">
            <v>0.2054000049829483</v>
          </cell>
          <cell r="BZ19">
            <v>0.2101999968290329</v>
          </cell>
        </row>
        <row r="20">
          <cell r="E20" t="str">
            <v xml:space="preserve">TW10722	</v>
          </cell>
          <cell r="F20">
            <v>9.7300000488758087E-2</v>
          </cell>
          <cell r="G20">
            <v>9.6799999475479126E-2</v>
          </cell>
          <cell r="H20">
            <v>9.6900001168251038E-2</v>
          </cell>
          <cell r="I20">
            <v>9.7199998795986176E-2</v>
          </cell>
          <cell r="J20">
            <v>9.7400002181529999E-2</v>
          </cell>
          <cell r="K20">
            <v>9.7599998116493225E-2</v>
          </cell>
          <cell r="L20">
            <v>9.7800001502037048E-2</v>
          </cell>
          <cell r="M20">
            <v>9.7999997437000275E-2</v>
          </cell>
          <cell r="N20">
            <v>9.790000319480896E-2</v>
          </cell>
          <cell r="O20">
            <v>9.7999997437000275E-2</v>
          </cell>
          <cell r="P20">
            <v>9.8099999129772186E-2</v>
          </cell>
          <cell r="Q20">
            <v>9.8200000822544098E-2</v>
          </cell>
          <cell r="R20">
            <v>9.8499998450279236E-2</v>
          </cell>
          <cell r="S20">
            <v>9.8700001835823059E-2</v>
          </cell>
          <cell r="T20">
            <v>9.8999999463558197E-2</v>
          </cell>
          <cell r="U20">
            <v>9.920000284910202E-2</v>
          </cell>
          <cell r="V20">
            <v>9.9699996411800385E-2</v>
          </cell>
          <cell r="W20">
            <v>9.9699996411800385E-2</v>
          </cell>
          <cell r="X20">
            <v>0.10029999911785126</v>
          </cell>
          <cell r="Y20">
            <v>0.10029999911785126</v>
          </cell>
          <cell r="Z20">
            <v>0.10109999775886536</v>
          </cell>
          <cell r="AA20">
            <v>0.10080000013113022</v>
          </cell>
          <cell r="AB20">
            <v>0.10159999877214432</v>
          </cell>
          <cell r="AC20">
            <v>0.10180000215768814</v>
          </cell>
          <cell r="AD20">
            <v>0.1023000031709671</v>
          </cell>
          <cell r="AE20">
            <v>0.10270000249147415</v>
          </cell>
          <cell r="AF20">
            <v>0.10350000113248825</v>
          </cell>
          <cell r="AG20">
            <v>0.10379999876022339</v>
          </cell>
          <cell r="AH20">
            <v>0.10409999638795853</v>
          </cell>
          <cell r="AI20">
            <v>0.10490000247955322</v>
          </cell>
          <cell r="AJ20">
            <v>0.10589999705553055</v>
          </cell>
          <cell r="AK20">
            <v>0.10689999908208847</v>
          </cell>
          <cell r="AL20">
            <v>0.10779999941587448</v>
          </cell>
          <cell r="AM20">
            <v>0.10899999737739563</v>
          </cell>
          <cell r="AN20">
            <v>0.11050000041723251</v>
          </cell>
          <cell r="AO20">
            <v>0.1120000034570694</v>
          </cell>
          <cell r="AP20">
            <v>0.11309999972581863</v>
          </cell>
          <cell r="AQ20">
            <v>0.11469999700784683</v>
          </cell>
          <cell r="AR20">
            <v>0.11640000343322754</v>
          </cell>
          <cell r="AS20">
            <v>0.11819999665021896</v>
          </cell>
          <cell r="AT20">
            <v>0.1200999990105629</v>
          </cell>
          <cell r="AU20">
            <v>0.12189999967813492</v>
          </cell>
          <cell r="AV20">
            <v>0.1242000013589859</v>
          </cell>
          <cell r="AW20">
            <v>0.12649999558925629</v>
          </cell>
          <cell r="AX20">
            <v>0.12849999964237213</v>
          </cell>
          <cell r="AY20">
            <v>0.1307000070810318</v>
          </cell>
          <cell r="AZ20">
            <v>0.13279999792575836</v>
          </cell>
          <cell r="BA20">
            <v>0.13490000367164612</v>
          </cell>
          <cell r="BB20">
            <v>0.13699999451637268</v>
          </cell>
          <cell r="BC20">
            <v>0.13950000703334808</v>
          </cell>
          <cell r="BD20">
            <v>0.14169999957084656</v>
          </cell>
          <cell r="BE20">
            <v>0.14429999887943268</v>
          </cell>
          <cell r="BF20">
            <v>0.14679999649524689</v>
          </cell>
          <cell r="BG20">
            <v>0.14980000257492065</v>
          </cell>
          <cell r="BH20">
            <v>0.15230000019073486</v>
          </cell>
          <cell r="BI20">
            <v>0.15530000627040863</v>
          </cell>
          <cell r="BJ20">
            <v>0.15819999575614929</v>
          </cell>
          <cell r="BK20">
            <v>0.16140000522136688</v>
          </cell>
          <cell r="BL20">
            <v>0.16439999639987946</v>
          </cell>
          <cell r="BM20">
            <v>0.16730000078678131</v>
          </cell>
          <cell r="BN20">
            <v>0.17020000517368317</v>
          </cell>
          <cell r="BO20">
            <v>0.17339999973773956</v>
          </cell>
          <cell r="BP20">
            <v>0.17640000581741333</v>
          </cell>
          <cell r="BQ20">
            <v>0.17919999361038208</v>
          </cell>
          <cell r="BR20">
            <v>0.18240000307559967</v>
          </cell>
          <cell r="BS20">
            <v>0.18539999425411224</v>
          </cell>
          <cell r="BT20">
            <v>0.18860000371932983</v>
          </cell>
          <cell r="BU20">
            <v>0.19210000336170197</v>
          </cell>
          <cell r="BV20">
            <v>0.19550000131130219</v>
          </cell>
          <cell r="BW20">
            <v>0.19879999756813049</v>
          </cell>
          <cell r="BX20">
            <v>0.20190000534057617</v>
          </cell>
          <cell r="BY20">
            <v>0.20479999482631683</v>
          </cell>
          <cell r="BZ20">
            <v>0.20769999921321869</v>
          </cell>
        </row>
        <row r="21">
          <cell r="E21" t="str">
            <v xml:space="preserve">TW10722	</v>
          </cell>
          <cell r="F21">
            <v>9.8200000822544098E-2</v>
          </cell>
          <cell r="G21">
            <v>9.8099999129772186E-2</v>
          </cell>
          <cell r="H21">
            <v>9.8200000822544098E-2</v>
          </cell>
          <cell r="I21">
            <v>9.830000251531601E-2</v>
          </cell>
          <cell r="J21">
            <v>9.8600000143051147E-2</v>
          </cell>
          <cell r="K21">
            <v>9.8700001835823059E-2</v>
          </cell>
          <cell r="L21">
            <v>9.9100001156330109E-2</v>
          </cell>
          <cell r="M21">
            <v>9.960000216960907E-2</v>
          </cell>
          <cell r="N21">
            <v>0.10029999911785126</v>
          </cell>
          <cell r="O21">
            <v>0.10109999775886536</v>
          </cell>
          <cell r="P21">
            <v>0.10199999809265137</v>
          </cell>
          <cell r="Q21">
            <v>0.10320000350475311</v>
          </cell>
          <cell r="R21">
            <v>0.1046999990940094</v>
          </cell>
          <cell r="S21">
            <v>0.10660000145435333</v>
          </cell>
          <cell r="T21">
            <v>0.10890000313520432</v>
          </cell>
          <cell r="U21">
            <v>0.11159999668598175</v>
          </cell>
          <cell r="V21">
            <v>0.11469999700784683</v>
          </cell>
          <cell r="W21">
            <v>0.1185000017285347</v>
          </cell>
          <cell r="X21">
            <v>0.12300000339746475</v>
          </cell>
          <cell r="Y21">
            <v>0.12829999625682831</v>
          </cell>
          <cell r="Z21">
            <v>0.13420000672340393</v>
          </cell>
          <cell r="AA21">
            <v>0.14079999923706055</v>
          </cell>
          <cell r="AB21">
            <v>0.14869999885559082</v>
          </cell>
          <cell r="AC21">
            <v>0.15729999542236328</v>
          </cell>
          <cell r="AD21">
            <v>0.16359999775886536</v>
          </cell>
          <cell r="AE21">
            <v>0.16789999604225159</v>
          </cell>
          <cell r="AF21">
            <v>0.17350000143051147</v>
          </cell>
          <cell r="AG21">
            <v>0.17949999868869781</v>
          </cell>
          <cell r="AH21">
            <v>0.18580000102519989</v>
          </cell>
          <cell r="AI21">
            <v>0.1914999932050705</v>
          </cell>
          <cell r="AJ21">
            <v>0.19730000197887421</v>
          </cell>
          <cell r="AK21">
            <v>0.20419999957084656</v>
          </cell>
          <cell r="AL21">
            <v>0.21109999716281891</v>
          </cell>
          <cell r="AM21">
            <v>0.21629999577999115</v>
          </cell>
          <cell r="AN21">
            <v>0.22050000727176666</v>
          </cell>
          <cell r="AO21">
            <v>0.22460000216960907</v>
          </cell>
          <cell r="AP21">
            <v>0.22820000350475311</v>
          </cell>
          <cell r="AQ21">
            <v>0.23330000042915344</v>
          </cell>
          <cell r="AR21">
            <v>0.23970000445842743</v>
          </cell>
          <cell r="AS21">
            <v>0.24510000646114349</v>
          </cell>
          <cell r="AT21">
            <v>0.25060001015663147</v>
          </cell>
          <cell r="AU21">
            <v>0.25639998912811279</v>
          </cell>
          <cell r="AV21">
            <v>0.26309999823570251</v>
          </cell>
          <cell r="AW21">
            <v>0.27009999752044678</v>
          </cell>
          <cell r="AX21">
            <v>0.2775999903678894</v>
          </cell>
          <cell r="AY21">
            <v>0.28529998660087585</v>
          </cell>
          <cell r="AZ21">
            <v>0.29330000281333923</v>
          </cell>
          <cell r="BA21">
            <v>0.30189999938011169</v>
          </cell>
          <cell r="BB21">
            <v>0.31130000948905945</v>
          </cell>
          <cell r="BC21">
            <v>0.32080000638961792</v>
          </cell>
          <cell r="BD21">
            <v>0.32980000972747803</v>
          </cell>
          <cell r="BE21">
            <v>0.33970001339912415</v>
          </cell>
          <cell r="BF21">
            <v>0.34839999675750732</v>
          </cell>
          <cell r="BG21">
            <v>0.35740000009536743</v>
          </cell>
          <cell r="BH21">
            <v>0.36520001292228699</v>
          </cell>
          <cell r="BI21">
            <v>0.37310001254081726</v>
          </cell>
          <cell r="BJ21">
            <v>0.38159999251365662</v>
          </cell>
          <cell r="BK21">
            <v>0.38980001211166382</v>
          </cell>
          <cell r="BL21">
            <v>0.39629998803138733</v>
          </cell>
          <cell r="BM21">
            <v>0.40410000085830688</v>
          </cell>
          <cell r="BN21">
            <v>0.41159999370574951</v>
          </cell>
          <cell r="BO21">
            <v>0.41969999670982361</v>
          </cell>
          <cell r="BP21">
            <v>0.42770001292228699</v>
          </cell>
          <cell r="BQ21">
            <v>0.43540000915527344</v>
          </cell>
          <cell r="BR21">
            <v>0.44260001182556152</v>
          </cell>
          <cell r="BS21">
            <v>0.4505000114440918</v>
          </cell>
          <cell r="BT21">
            <v>0.45800000429153442</v>
          </cell>
          <cell r="BU21">
            <v>0.46560001373291016</v>
          </cell>
          <cell r="BV21">
            <v>0.47339999675750732</v>
          </cell>
          <cell r="BW21">
            <v>0.47999998927116394</v>
          </cell>
          <cell r="BX21">
            <v>0.48820000886917114</v>
          </cell>
          <cell r="BY21">
            <v>0.49450001120567322</v>
          </cell>
          <cell r="BZ21">
            <v>0.50220000743865967</v>
          </cell>
        </row>
        <row r="22">
          <cell r="E22" t="str">
            <v xml:space="preserve">TW10722	</v>
          </cell>
          <cell r="F22">
            <v>9.7599998116493225E-2</v>
          </cell>
          <cell r="G22">
            <v>9.7599998116493225E-2</v>
          </cell>
          <cell r="H22">
            <v>9.7699999809265137E-2</v>
          </cell>
          <cell r="I22">
            <v>9.7800001502037048E-2</v>
          </cell>
          <cell r="J22">
            <v>9.7999997437000275E-2</v>
          </cell>
          <cell r="K22">
            <v>9.8200000822544098E-2</v>
          </cell>
          <cell r="L22">
            <v>9.8600000143051147E-2</v>
          </cell>
          <cell r="M22">
            <v>9.9100001156330109E-2</v>
          </cell>
          <cell r="N22">
            <v>9.9699996411800385E-2</v>
          </cell>
          <cell r="O22">
            <v>0.10029999911785126</v>
          </cell>
          <cell r="P22">
            <v>0.10130000114440918</v>
          </cell>
          <cell r="Q22">
            <v>0.10239999741315842</v>
          </cell>
          <cell r="R22">
            <v>0.10379999876022339</v>
          </cell>
          <cell r="S22">
            <v>0.10559999942779541</v>
          </cell>
          <cell r="T22">
            <v>0.10769999772310257</v>
          </cell>
          <cell r="U22">
            <v>0.11010000109672546</v>
          </cell>
          <cell r="V22">
            <v>0.11299999803304672</v>
          </cell>
          <cell r="W22">
            <v>0.11659999936819077</v>
          </cell>
          <cell r="X22">
            <v>0.12080000340938568</v>
          </cell>
          <cell r="Y22">
            <v>0.12559999525547028</v>
          </cell>
          <cell r="Z22">
            <v>0.13109999895095825</v>
          </cell>
          <cell r="AA22">
            <v>0.13740000128746033</v>
          </cell>
          <cell r="AB22">
            <v>0.14470000565052032</v>
          </cell>
          <cell r="AC22">
            <v>0.15309999883174896</v>
          </cell>
          <cell r="AD22">
            <v>0.16060000658035278</v>
          </cell>
          <cell r="AE22">
            <v>0.16509999334812164</v>
          </cell>
          <cell r="AF22">
            <v>0.17069999873638153</v>
          </cell>
          <cell r="AG22">
            <v>0.17659999430179596</v>
          </cell>
          <cell r="AH22">
            <v>0.18269999325275421</v>
          </cell>
          <cell r="AI22">
            <v>0.18889999389648438</v>
          </cell>
          <cell r="AJ22">
            <v>0.19490000605583191</v>
          </cell>
          <cell r="AK22">
            <v>0.20160000026226044</v>
          </cell>
          <cell r="AL22">
            <v>0.20870000123977661</v>
          </cell>
          <cell r="AM22">
            <v>0.21449999511241913</v>
          </cell>
          <cell r="AN22">
            <v>0.21889999508857727</v>
          </cell>
          <cell r="AO22">
            <v>0.22300000488758087</v>
          </cell>
          <cell r="AP22">
            <v>0.22669999301433563</v>
          </cell>
          <cell r="AQ22">
            <v>0.23039999604225159</v>
          </cell>
          <cell r="AR22">
            <v>0.23559999465942383</v>
          </cell>
          <cell r="AS22">
            <v>0.2434999942779541</v>
          </cell>
          <cell r="AT22">
            <v>0.24940000474452972</v>
          </cell>
          <cell r="AU22">
            <v>0.25549998879432678</v>
          </cell>
          <cell r="AV22">
            <v>0.26249998807907104</v>
          </cell>
          <cell r="AW22">
            <v>0.26910001039505005</v>
          </cell>
          <cell r="AX22">
            <v>0.27689999341964722</v>
          </cell>
          <cell r="AY22">
            <v>0.28450000286102295</v>
          </cell>
          <cell r="AZ22">
            <v>0.29229998588562012</v>
          </cell>
          <cell r="BA22">
            <v>0.30059999227523804</v>
          </cell>
          <cell r="BB22">
            <v>0.30950000882148743</v>
          </cell>
          <cell r="BC22">
            <v>0.3190000057220459</v>
          </cell>
          <cell r="BD22">
            <v>0.32870000600814819</v>
          </cell>
          <cell r="BE22">
            <v>0.33809998631477356</v>
          </cell>
          <cell r="BF22">
            <v>0.34769999980926514</v>
          </cell>
          <cell r="BG22">
            <v>0.35670000314712524</v>
          </cell>
          <cell r="BH22">
            <v>0.36529999971389771</v>
          </cell>
          <cell r="BI22">
            <v>0.37400001287460327</v>
          </cell>
          <cell r="BJ22">
            <v>0.38330000638961792</v>
          </cell>
          <cell r="BK22">
            <v>0.39179998636245728</v>
          </cell>
          <cell r="BL22">
            <v>0.39969998598098755</v>
          </cell>
          <cell r="BM22">
            <v>0.4074999988079071</v>
          </cell>
          <cell r="BN22">
            <v>0.41449999809265137</v>
          </cell>
          <cell r="BO22">
            <v>0.42320001125335693</v>
          </cell>
          <cell r="BP22">
            <v>0.43110001087188721</v>
          </cell>
          <cell r="BQ22">
            <v>0.43970000743865967</v>
          </cell>
          <cell r="BR22">
            <v>0.44760000705718994</v>
          </cell>
          <cell r="BS22">
            <v>0.45550000667572021</v>
          </cell>
          <cell r="BT22">
            <v>0.46340000629425049</v>
          </cell>
          <cell r="BU22">
            <v>0.4715999960899353</v>
          </cell>
          <cell r="BV22">
            <v>0.4796999990940094</v>
          </cell>
          <cell r="BW22">
            <v>0.48800000548362732</v>
          </cell>
          <cell r="BX22">
            <v>0.49500000476837158</v>
          </cell>
          <cell r="BY22">
            <v>0.50199997425079346</v>
          </cell>
          <cell r="BZ22">
            <v>0.50910001993179321</v>
          </cell>
        </row>
        <row r="23">
          <cell r="E23" t="str">
            <v xml:space="preserve">TW10722 colIa::cat	</v>
          </cell>
          <cell r="F23">
            <v>9.790000319480896E-2</v>
          </cell>
          <cell r="G23">
            <v>9.7800001502037048E-2</v>
          </cell>
          <cell r="H23">
            <v>9.7999997437000275E-2</v>
          </cell>
          <cell r="I23">
            <v>9.8200000822544098E-2</v>
          </cell>
          <cell r="J23">
            <v>9.8499998450279236E-2</v>
          </cell>
          <cell r="K23">
            <v>9.8999999463558197E-2</v>
          </cell>
          <cell r="L23">
            <v>9.9500000476837158E-2</v>
          </cell>
          <cell r="M23">
            <v>0.10019999742507935</v>
          </cell>
          <cell r="N23">
            <v>0.10109999775886536</v>
          </cell>
          <cell r="O23">
            <v>0.10209999978542328</v>
          </cell>
          <cell r="P23">
            <v>0.10339999943971634</v>
          </cell>
          <cell r="Q23">
            <v>0.10480000078678131</v>
          </cell>
          <cell r="R23">
            <v>0.10670000314712524</v>
          </cell>
          <cell r="S23">
            <v>0.10899999737739563</v>
          </cell>
          <cell r="T23">
            <v>0.11140000075101852</v>
          </cell>
          <cell r="U23">
            <v>0.11460000276565552</v>
          </cell>
          <cell r="V23">
            <v>0.11860000342130661</v>
          </cell>
          <cell r="W23">
            <v>0.12300000339746475</v>
          </cell>
          <cell r="X23">
            <v>0.1281999945640564</v>
          </cell>
          <cell r="Y23">
            <v>0.13410000503063202</v>
          </cell>
          <cell r="Z23">
            <v>0.14079999923706055</v>
          </cell>
          <cell r="AA23">
            <v>0.14839999377727509</v>
          </cell>
          <cell r="AB23">
            <v>0.15760000050067902</v>
          </cell>
          <cell r="AC23">
            <v>0.16769999265670776</v>
          </cell>
          <cell r="AD23">
            <v>0.17900000512599945</v>
          </cell>
          <cell r="AE23">
            <v>0.18950000405311584</v>
          </cell>
          <cell r="AF23">
            <v>0.19869999587535858</v>
          </cell>
          <cell r="AG23">
            <v>0.21009999513626099</v>
          </cell>
          <cell r="AH23">
            <v>0.22179999947547913</v>
          </cell>
          <cell r="AI23">
            <v>0.23340000212192535</v>
          </cell>
          <cell r="AJ23">
            <v>0.24660000205039978</v>
          </cell>
          <cell r="AK23">
            <v>0.26030001044273376</v>
          </cell>
          <cell r="AL23">
            <v>0.27480000257492065</v>
          </cell>
          <cell r="AM23">
            <v>0.28909999132156372</v>
          </cell>
          <cell r="AN23">
            <v>0.30410000681877136</v>
          </cell>
          <cell r="AO23">
            <v>0.31999999284744263</v>
          </cell>
          <cell r="AP23">
            <v>0.33509999513626099</v>
          </cell>
          <cell r="AQ23">
            <v>0.34970000386238098</v>
          </cell>
          <cell r="AR23">
            <v>0.36449998617172241</v>
          </cell>
          <cell r="AS23">
            <v>0.37639999389648438</v>
          </cell>
          <cell r="AT23">
            <v>0.3887999951839447</v>
          </cell>
          <cell r="AU23">
            <v>0.40040001273155212</v>
          </cell>
          <cell r="AV23">
            <v>0.4124000072479248</v>
          </cell>
          <cell r="AW23">
            <v>0.42739999294281006</v>
          </cell>
          <cell r="AX23">
            <v>0.44110000133514404</v>
          </cell>
          <cell r="AY23">
            <v>0.45070001482963562</v>
          </cell>
          <cell r="AZ23">
            <v>0.4595000147819519</v>
          </cell>
          <cell r="BA23">
            <v>0.46790000796318054</v>
          </cell>
          <cell r="BB23">
            <v>0.47510001063346863</v>
          </cell>
          <cell r="BC23">
            <v>0.48240000009536743</v>
          </cell>
          <cell r="BD23">
            <v>0.48910000920295715</v>
          </cell>
          <cell r="BE23">
            <v>0.49660000205039978</v>
          </cell>
          <cell r="BF23">
            <v>0.50410002470016479</v>
          </cell>
          <cell r="BG23">
            <v>0.51130002737045288</v>
          </cell>
          <cell r="BH23">
            <v>0.517799973487854</v>
          </cell>
          <cell r="BI23">
            <v>0.52469998598098755</v>
          </cell>
          <cell r="BJ23">
            <v>0.5307999849319458</v>
          </cell>
          <cell r="BK23">
            <v>0.53700000047683716</v>
          </cell>
          <cell r="BL23">
            <v>0.54309999942779541</v>
          </cell>
          <cell r="BM23">
            <v>0.54890000820159912</v>
          </cell>
          <cell r="BN23">
            <v>0.55479997396469116</v>
          </cell>
          <cell r="BO23">
            <v>0.56019997596740723</v>
          </cell>
          <cell r="BP23">
            <v>0.56629997491836548</v>
          </cell>
          <cell r="BQ23">
            <v>0.57169997692108154</v>
          </cell>
          <cell r="BR23">
            <v>0.57749998569488525</v>
          </cell>
          <cell r="BS23">
            <v>0.58410000801086426</v>
          </cell>
          <cell r="BT23">
            <v>0.59179997444152832</v>
          </cell>
          <cell r="BU23">
            <v>0.59930002689361572</v>
          </cell>
          <cell r="BV23">
            <v>0.60750001668930054</v>
          </cell>
          <cell r="BW23">
            <v>0.61460000276565552</v>
          </cell>
          <cell r="BX23">
            <v>0.62139999866485596</v>
          </cell>
          <cell r="BY23">
            <v>0.62749999761581421</v>
          </cell>
          <cell r="BZ23">
            <v>0.63419997692108154</v>
          </cell>
        </row>
        <row r="24">
          <cell r="E24" t="str">
            <v xml:space="preserve">TW10722 colIa::cat	</v>
          </cell>
          <cell r="F24">
            <v>0.10199999809265137</v>
          </cell>
          <cell r="G24">
            <v>0.10209999978542328</v>
          </cell>
          <cell r="H24">
            <v>0.1023000031709671</v>
          </cell>
          <cell r="I24">
            <v>0.10239999741315842</v>
          </cell>
          <cell r="J24">
            <v>0.10289999842643738</v>
          </cell>
          <cell r="K24">
            <v>0.10289999842643738</v>
          </cell>
          <cell r="L24">
            <v>0.10360000282526016</v>
          </cell>
          <cell r="M24">
            <v>0.10429999977350235</v>
          </cell>
          <cell r="N24">
            <v>0.10499999672174454</v>
          </cell>
          <cell r="O24">
            <v>0.10580000281333923</v>
          </cell>
          <cell r="P24">
            <v>0.10700000077486038</v>
          </cell>
          <cell r="Q24">
            <v>0.10830000042915344</v>
          </cell>
          <cell r="R24">
            <v>0.11010000109672546</v>
          </cell>
          <cell r="S24">
            <v>0.11209999769926071</v>
          </cell>
          <cell r="T24">
            <v>0.11450000107288361</v>
          </cell>
          <cell r="U24">
            <v>0.11710000038146973</v>
          </cell>
          <cell r="V24">
            <v>0.12080000340938568</v>
          </cell>
          <cell r="W24">
            <v>0.12479999661445618</v>
          </cell>
          <cell r="X24">
            <v>0.12929999828338623</v>
          </cell>
          <cell r="Y24">
            <v>0.13429999351501465</v>
          </cell>
          <cell r="Z24">
            <v>0.14040000736713409</v>
          </cell>
          <cell r="AA24">
            <v>0.14679999649524689</v>
          </cell>
          <cell r="AB24">
            <v>0.15539999306201935</v>
          </cell>
          <cell r="AC24">
            <v>0.16429999470710754</v>
          </cell>
          <cell r="AD24">
            <v>0.17399999499320984</v>
          </cell>
          <cell r="AE24">
            <v>0.18500000238418579</v>
          </cell>
          <cell r="AF24">
            <v>0.19410000741481781</v>
          </cell>
          <cell r="AG24">
            <v>0.20360000431537628</v>
          </cell>
          <cell r="AH24">
            <v>0.21459999680519104</v>
          </cell>
          <cell r="AI24">
            <v>0.22529999911785126</v>
          </cell>
          <cell r="AJ24">
            <v>0.2370000034570694</v>
          </cell>
          <cell r="AK24">
            <v>0.2492000013589859</v>
          </cell>
          <cell r="AL24">
            <v>0.26240000128746033</v>
          </cell>
          <cell r="AM24">
            <v>0.27579998970031738</v>
          </cell>
          <cell r="AN24">
            <v>0.28929999470710754</v>
          </cell>
          <cell r="AO24">
            <v>0.3043999969959259</v>
          </cell>
          <cell r="AP24">
            <v>0.31850001215934753</v>
          </cell>
          <cell r="AQ24">
            <v>0.33360001444816589</v>
          </cell>
          <cell r="AR24">
            <v>0.34709998965263367</v>
          </cell>
          <cell r="AS24">
            <v>0.35989999771118164</v>
          </cell>
          <cell r="AT24">
            <v>0.37160000205039978</v>
          </cell>
          <cell r="AU24">
            <v>0.38400000333786011</v>
          </cell>
          <cell r="AV24">
            <v>0.39520001411437988</v>
          </cell>
          <cell r="AW24">
            <v>0.40889999270439148</v>
          </cell>
          <cell r="AX24">
            <v>0.42309999465942383</v>
          </cell>
          <cell r="AY24">
            <v>0.43529999256134033</v>
          </cell>
          <cell r="AZ24">
            <v>0.4447999894618988</v>
          </cell>
          <cell r="BA24">
            <v>0.45390000939369202</v>
          </cell>
          <cell r="BB24">
            <v>0.46169999241828918</v>
          </cell>
          <cell r="BC24">
            <v>0.46930000185966492</v>
          </cell>
          <cell r="BD24">
            <v>0.47630000114440918</v>
          </cell>
          <cell r="BE24">
            <v>0.48429998755455017</v>
          </cell>
          <cell r="BF24">
            <v>0.49050000309944153</v>
          </cell>
          <cell r="BG24">
            <v>0.49919998645782471</v>
          </cell>
          <cell r="BH24">
            <v>0.50580000877380371</v>
          </cell>
          <cell r="BI24">
            <v>0.51399999856948853</v>
          </cell>
          <cell r="BJ24">
            <v>0.52039998769760132</v>
          </cell>
          <cell r="BK24">
            <v>0.52560001611709595</v>
          </cell>
          <cell r="BL24">
            <v>0.53259998559951782</v>
          </cell>
          <cell r="BM24">
            <v>0.53890001773834229</v>
          </cell>
          <cell r="BN24">
            <v>0.54430001974105835</v>
          </cell>
          <cell r="BO24">
            <v>0.55049997568130493</v>
          </cell>
          <cell r="BP24">
            <v>0.5569000244140625</v>
          </cell>
          <cell r="BQ24">
            <v>0.56260001659393311</v>
          </cell>
          <cell r="BR24">
            <v>0.56720000505447388</v>
          </cell>
          <cell r="BS24">
            <v>0.57529997825622559</v>
          </cell>
          <cell r="BT24">
            <v>0.58160001039505005</v>
          </cell>
          <cell r="BU24">
            <v>0.58869999647140503</v>
          </cell>
          <cell r="BV24">
            <v>0.59689998626708984</v>
          </cell>
          <cell r="BW24">
            <v>0.60530000925064087</v>
          </cell>
          <cell r="BX24">
            <v>0.61210000514984131</v>
          </cell>
          <cell r="BY24">
            <v>0.61909997463226318</v>
          </cell>
          <cell r="BZ24">
            <v>0.62510001659393311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0EA67-395D-C344-A349-884882B2147D}">
  <dimension ref="A1:W72"/>
  <sheetViews>
    <sheetView topLeftCell="A53" workbookViewId="0">
      <selection sqref="A1:A1048576"/>
    </sheetView>
  </sheetViews>
  <sheetFormatPr baseColWidth="10" defaultRowHeight="16" x14ac:dyDescent="0.2"/>
  <cols>
    <col min="1" max="1" width="17" style="3" customWidth="1"/>
  </cols>
  <sheetData>
    <row r="1" spans="1:23" x14ac:dyDescent="0.2">
      <c r="A1" s="3" t="s">
        <v>187</v>
      </c>
      <c r="B1" s="3" t="s">
        <v>7</v>
      </c>
      <c r="C1" s="3"/>
      <c r="D1" s="3"/>
      <c r="E1" s="3" t="s">
        <v>237</v>
      </c>
      <c r="F1" s="3"/>
      <c r="G1" s="3"/>
      <c r="K1" s="3"/>
    </row>
    <row r="2" spans="1:23" x14ac:dyDescent="0.2">
      <c r="A2" s="3" t="s">
        <v>191</v>
      </c>
      <c r="B2" s="3" t="s">
        <v>4</v>
      </c>
      <c r="C2" s="3" t="s">
        <v>5</v>
      </c>
      <c r="D2" s="3" t="s">
        <v>6</v>
      </c>
      <c r="E2" s="3" t="s">
        <v>4</v>
      </c>
      <c r="F2" s="3" t="s">
        <v>5</v>
      </c>
      <c r="G2" s="3" t="s">
        <v>6</v>
      </c>
      <c r="K2" s="3"/>
      <c r="L2" s="3" t="s">
        <v>192</v>
      </c>
      <c r="M2" s="3" t="s">
        <v>36</v>
      </c>
      <c r="N2" s="3" t="s">
        <v>37</v>
      </c>
      <c r="O2" s="3" t="s">
        <v>38</v>
      </c>
      <c r="P2" s="3" t="s">
        <v>39</v>
      </c>
      <c r="Q2" s="3" t="s">
        <v>40</v>
      </c>
      <c r="R2" s="3" t="s">
        <v>41</v>
      </c>
      <c r="S2" s="3"/>
      <c r="T2" s="3" t="s">
        <v>0</v>
      </c>
      <c r="U2" s="3" t="s">
        <v>193</v>
      </c>
      <c r="V2" s="3" t="s">
        <v>194</v>
      </c>
    </row>
    <row r="3" spans="1:23" x14ac:dyDescent="0.2">
      <c r="A3" s="3" t="s">
        <v>238</v>
      </c>
      <c r="B3" s="2">
        <v>2200000000</v>
      </c>
      <c r="C3" s="2">
        <v>140000000</v>
      </c>
      <c r="D3" s="2">
        <f>B3-C3</f>
        <v>2060000000</v>
      </c>
      <c r="E3" s="2">
        <v>2000000000</v>
      </c>
      <c r="F3" s="2">
        <v>24000000</v>
      </c>
      <c r="G3" s="2">
        <f>E3-F3</f>
        <v>1976000000</v>
      </c>
      <c r="K3" s="3" t="s">
        <v>2</v>
      </c>
      <c r="L3" t="s">
        <v>248</v>
      </c>
      <c r="M3" s="2">
        <f>((G12/F12)/(D12/C12))</f>
        <v>3.592592592592593</v>
      </c>
      <c r="N3" s="2">
        <f>((G24/F24)/(D24/C24))</f>
        <v>1.7407407407407407</v>
      </c>
      <c r="O3" s="2">
        <f>((G36/F36)/(D36/C36))</f>
        <v>1.98868374032162</v>
      </c>
      <c r="P3" s="2">
        <f>((G48/F48)/(D48/C48))</f>
        <v>2.6071428571428572</v>
      </c>
      <c r="Q3" s="2">
        <f>((G60/F60)/(D60/C60))</f>
        <v>1.2380952380952379</v>
      </c>
      <c r="R3" s="2">
        <f>((G72/F72)/(D72/C72))</f>
        <v>2.7647058823529411</v>
      </c>
      <c r="T3" s="2">
        <f t="shared" ref="T3:T12" si="0">AVERAGE(M3:R3)</f>
        <v>2.3219935085409982</v>
      </c>
      <c r="U3" s="2">
        <f t="shared" ref="U3:U12" si="1">STDEV(M3:R3)/SQRT(6)</f>
        <v>0.3423211003170491</v>
      </c>
    </row>
    <row r="4" spans="1:23" x14ac:dyDescent="0.2">
      <c r="A4" s="3" t="s">
        <v>239</v>
      </c>
      <c r="B4" s="2">
        <v>1600000000</v>
      </c>
      <c r="C4" s="2">
        <v>140000000</v>
      </c>
      <c r="D4" s="2">
        <f t="shared" ref="D4:D12" si="2">B4-C4</f>
        <v>1460000000</v>
      </c>
      <c r="E4" s="2">
        <v>1400000000</v>
      </c>
      <c r="F4" s="2">
        <v>110</v>
      </c>
      <c r="G4" s="2">
        <f t="shared" ref="G4:G12" si="3">E4-F4</f>
        <v>1399999890</v>
      </c>
      <c r="K4" s="3" t="s">
        <v>247</v>
      </c>
      <c r="L4" t="s">
        <v>246</v>
      </c>
      <c r="M4" s="2">
        <f>((G11/F11)/(D11/C11))</f>
        <v>2.3095238095238098</v>
      </c>
      <c r="N4" s="2">
        <f>((G23/F23)/(D23/C23))</f>
        <v>2.6666666666666665</v>
      </c>
      <c r="O4" s="2">
        <f>((G35/F35)/(D35/C35))</f>
        <v>3.2840909090909092</v>
      </c>
      <c r="P4" s="2">
        <f>((G47/F47)/(D47/C47))</f>
        <v>5.1052631578947372</v>
      </c>
      <c r="Q4" s="2">
        <f>((G59/F59)/(D59/C59))</f>
        <v>8.8974358974358978</v>
      </c>
      <c r="R4" s="2">
        <f>((G71/F71)/(D71/C71))</f>
        <v>1.7215447154471544</v>
      </c>
      <c r="T4" s="2">
        <f t="shared" si="0"/>
        <v>3.9974208593431957</v>
      </c>
      <c r="U4" s="2">
        <f t="shared" si="1"/>
        <v>1.0885130062672927</v>
      </c>
      <c r="V4">
        <f>_xlfn.T.TEST(M3:R3,M4:R4,2,3)</f>
        <v>0.19257086670493423</v>
      </c>
    </row>
    <row r="5" spans="1:23" x14ac:dyDescent="0.2">
      <c r="A5" s="3" t="s">
        <v>240</v>
      </c>
      <c r="B5" s="2">
        <v>1800000000</v>
      </c>
      <c r="C5" s="2">
        <v>140000000</v>
      </c>
      <c r="D5" s="2">
        <f t="shared" si="2"/>
        <v>1660000000</v>
      </c>
      <c r="E5" s="2">
        <v>660000000</v>
      </c>
      <c r="F5" s="2">
        <v>44000000</v>
      </c>
      <c r="G5" s="2">
        <f t="shared" si="3"/>
        <v>616000000</v>
      </c>
      <c r="H5" s="2"/>
      <c r="I5" s="2"/>
      <c r="J5" s="2"/>
      <c r="K5" s="3" t="s">
        <v>28</v>
      </c>
      <c r="L5" t="s">
        <v>238</v>
      </c>
      <c r="M5" s="2">
        <f>((G3/F3)/(D3/C3))</f>
        <v>5.5954692556634305</v>
      </c>
      <c r="N5" s="2">
        <f>((G15/F15)/(D15/C15))</f>
        <v>2.2745098039215685</v>
      </c>
      <c r="O5" s="2">
        <f>((G27/F27)/(D27/C27))</f>
        <v>7.7924528301886795</v>
      </c>
      <c r="P5" s="2">
        <f>((G39/F39)/(D39/C39))</f>
        <v>18.954545454545457</v>
      </c>
      <c r="Q5" s="2">
        <f>((G51/F51)/(D51/C51))</f>
        <v>2.7857142857142856</v>
      </c>
      <c r="R5" s="2">
        <f>((G63/F63)/(D63/C63))</f>
        <v>11</v>
      </c>
      <c r="T5" s="2">
        <f t="shared" si="0"/>
        <v>8.0671152716722379</v>
      </c>
      <c r="U5" s="2">
        <f t="shared" si="1"/>
        <v>2.5480050809820054</v>
      </c>
      <c r="V5">
        <f>_xlfn.T.TEST(M3:R3,M5:R5,2,3)</f>
        <v>7.3855946285900184E-2</v>
      </c>
    </row>
    <row r="6" spans="1:23" x14ac:dyDescent="0.2">
      <c r="A6" s="3" t="s">
        <v>241</v>
      </c>
      <c r="B6" s="2">
        <v>2600000000</v>
      </c>
      <c r="C6" s="2">
        <v>160000000</v>
      </c>
      <c r="D6" s="2">
        <f t="shared" si="2"/>
        <v>2440000000</v>
      </c>
      <c r="E6" s="2">
        <v>1400000000</v>
      </c>
      <c r="F6" s="2">
        <v>24000000</v>
      </c>
      <c r="G6" s="2">
        <f t="shared" si="3"/>
        <v>1376000000</v>
      </c>
      <c r="H6" s="2"/>
      <c r="I6" s="2"/>
      <c r="J6" s="2"/>
      <c r="K6" s="3" t="s">
        <v>29</v>
      </c>
      <c r="L6" t="s">
        <v>240</v>
      </c>
      <c r="M6" s="2">
        <f>((G5/F5)/(D5/C5))</f>
        <v>1.1807228915662651</v>
      </c>
      <c r="N6" s="2">
        <f>((G17/F17)/(D17/C17))</f>
        <v>3.0930232558139532</v>
      </c>
      <c r="O6" s="2">
        <f>((G29/F29)/(D29/C29))</f>
        <v>1.3508771929824561</v>
      </c>
      <c r="P6" s="2">
        <f>((G41/F41)/(D41/C41))</f>
        <v>2.1403508771929824</v>
      </c>
      <c r="Q6" s="2">
        <f>((G53/F53)/(D53/C53))</f>
        <v>1.1303780964797914</v>
      </c>
      <c r="R6" s="2">
        <f>((G65/F65)/(D65/C65))</f>
        <v>2.2012987012987013</v>
      </c>
      <c r="T6" s="2">
        <f t="shared" si="0"/>
        <v>1.849441835889025</v>
      </c>
      <c r="U6" s="2">
        <f t="shared" si="1"/>
        <v>0.31452241377558987</v>
      </c>
      <c r="V6">
        <f>_xlfn.T.TEST(M3:R3,M6:R6,2,3)</f>
        <v>0.33351350915930389</v>
      </c>
    </row>
    <row r="7" spans="1:23" x14ac:dyDescent="0.2">
      <c r="A7" s="3" t="s">
        <v>242</v>
      </c>
      <c r="B7" s="2">
        <v>1800000000</v>
      </c>
      <c r="C7" s="2">
        <v>120000000</v>
      </c>
      <c r="D7" s="2">
        <f t="shared" si="2"/>
        <v>1680000000</v>
      </c>
      <c r="E7" s="2">
        <v>1000000000</v>
      </c>
      <c r="F7" s="2">
        <v>30000000</v>
      </c>
      <c r="G7" s="2">
        <f t="shared" si="3"/>
        <v>970000000</v>
      </c>
      <c r="H7" s="2"/>
      <c r="I7" s="2"/>
      <c r="J7" s="2"/>
      <c r="K7" s="3" t="s">
        <v>30</v>
      </c>
      <c r="L7" t="s">
        <v>245</v>
      </c>
      <c r="M7" s="2">
        <f>((G10/F10)/(D10/C10))</f>
        <v>31.995475113122172</v>
      </c>
      <c r="N7" s="2">
        <f>((G22/F22)/(D22/C22))</f>
        <v>9.1355932203389845</v>
      </c>
      <c r="O7" s="2">
        <f>((G34/F34)/(D34/C34))</f>
        <v>3.1004566210045663</v>
      </c>
      <c r="P7" s="2">
        <f>((G46/F46)/(D46/C46))</f>
        <v>4.3446712018140587</v>
      </c>
      <c r="Q7" s="2">
        <f>((G58/F58)/(D58/C58))</f>
        <v>4.4745762711864403</v>
      </c>
      <c r="R7" s="2">
        <f>((G70/F70)/(D70/C70))</f>
        <v>4.5294117647058822</v>
      </c>
      <c r="T7" s="2">
        <f t="shared" si="0"/>
        <v>9.5966973653620187</v>
      </c>
      <c r="U7" s="2">
        <f t="shared" si="1"/>
        <v>4.5592992594599817</v>
      </c>
      <c r="V7">
        <f>_xlfn.T.TEST(M3:R3,M7:R7,2,3)</f>
        <v>0.17181358656199033</v>
      </c>
    </row>
    <row r="8" spans="1:23" x14ac:dyDescent="0.2">
      <c r="A8" s="3" t="s">
        <v>243</v>
      </c>
      <c r="B8" s="2">
        <v>2000000000</v>
      </c>
      <c r="C8" s="2">
        <v>160000000</v>
      </c>
      <c r="D8" s="2">
        <f t="shared" si="2"/>
        <v>1840000000</v>
      </c>
      <c r="E8" s="2">
        <v>1200000000</v>
      </c>
      <c r="F8" s="2">
        <v>140000000</v>
      </c>
      <c r="G8" s="2">
        <f t="shared" si="3"/>
        <v>1060000000</v>
      </c>
      <c r="H8" s="2"/>
      <c r="I8" s="2"/>
      <c r="J8" s="2"/>
      <c r="K8" s="3" t="s">
        <v>9</v>
      </c>
      <c r="L8" t="s">
        <v>244</v>
      </c>
      <c r="M8" s="2">
        <f>((G9/F9)/(D9/C9))</f>
        <v>2.2865497076023389</v>
      </c>
      <c r="N8" s="2">
        <f>((G21/F21)/(D21/C21))</f>
        <v>2.2281835811247577</v>
      </c>
      <c r="O8" s="2">
        <f>((G33/F33)/(D33/C33))</f>
        <v>2.8602150537634405</v>
      </c>
      <c r="P8" s="2">
        <f>((G45/F45)/(D45/C45))</f>
        <v>1.0584795321637428</v>
      </c>
      <c r="Q8" s="2">
        <f>((G57/F57)/(D57/C57))</f>
        <v>6.0617283950617287</v>
      </c>
      <c r="R8" s="2">
        <f>((G69/F69)/(D69/C69))</f>
        <v>21.6</v>
      </c>
      <c r="T8" s="2">
        <f t="shared" si="0"/>
        <v>6.0158593782860024</v>
      </c>
      <c r="U8" s="2">
        <f t="shared" si="1"/>
        <v>3.1919455273648949</v>
      </c>
      <c r="V8">
        <f>_xlfn.T.TEST(M3:R3,M8:R8,2,3)</f>
        <v>0.30081195642916003</v>
      </c>
    </row>
    <row r="9" spans="1:23" x14ac:dyDescent="0.2">
      <c r="A9" s="3" t="s">
        <v>244</v>
      </c>
      <c r="B9" s="2">
        <v>2400000000</v>
      </c>
      <c r="C9" s="2">
        <v>120000000</v>
      </c>
      <c r="D9" s="2">
        <f t="shared" si="2"/>
        <v>2280000000</v>
      </c>
      <c r="E9" s="2">
        <v>1200000000</v>
      </c>
      <c r="F9" s="2">
        <v>27000000</v>
      </c>
      <c r="G9" s="2">
        <f t="shared" si="3"/>
        <v>1173000000</v>
      </c>
      <c r="J9" s="2"/>
      <c r="K9" s="3" t="s">
        <v>8</v>
      </c>
      <c r="L9" t="s">
        <v>243</v>
      </c>
      <c r="M9" s="2">
        <f>((G8/F8)/(D8/C8))</f>
        <v>0.65838509316770188</v>
      </c>
      <c r="N9" s="2">
        <f>((G20/F20)/(D20/C20))</f>
        <v>17.3</v>
      </c>
      <c r="O9" s="2">
        <f>((G32/F32)/(D32/C32))</f>
        <v>3.7137913989125062</v>
      </c>
      <c r="P9" s="2">
        <f>((G44/F44)/(D44/C44))</f>
        <v>27.92982456140351</v>
      </c>
      <c r="Q9" s="2">
        <f>((G56/F56)/(D56/C56))</f>
        <v>2.7592592592592591</v>
      </c>
      <c r="R9" s="2">
        <f>((G68/F68)/(D68/C68))</f>
        <v>4.5185185185185182</v>
      </c>
      <c r="T9" s="2">
        <f t="shared" si="0"/>
        <v>9.4799631385435834</v>
      </c>
      <c r="U9" s="2">
        <f t="shared" si="1"/>
        <v>4.4060682856315836</v>
      </c>
      <c r="V9">
        <f>_xlfn.T.TEST(M3:R3,M9:R9,2,3)</f>
        <v>0.16552843958081345</v>
      </c>
    </row>
    <row r="10" spans="1:23" x14ac:dyDescent="0.2">
      <c r="A10" s="3" t="s">
        <v>245</v>
      </c>
      <c r="B10" s="2">
        <v>1200000000</v>
      </c>
      <c r="C10" s="2">
        <v>180000000</v>
      </c>
      <c r="D10" s="2">
        <f t="shared" si="2"/>
        <v>1020000000</v>
      </c>
      <c r="E10" s="2">
        <v>4740000000</v>
      </c>
      <c r="F10" s="2">
        <v>26000000</v>
      </c>
      <c r="G10" s="2">
        <f t="shared" si="3"/>
        <v>4714000000</v>
      </c>
      <c r="J10" s="2"/>
      <c r="K10" s="3" t="s">
        <v>10</v>
      </c>
      <c r="L10" t="s">
        <v>242</v>
      </c>
      <c r="M10" s="2">
        <f>((G7/F7)/(D7/C7))</f>
        <v>2.3095238095238098</v>
      </c>
      <c r="N10" s="2">
        <f>((G19/F19)/(D19/C19))</f>
        <v>2.746031746031746</v>
      </c>
      <c r="O10" s="2">
        <f>((G31/F31)/(D31/C31))</f>
        <v>0.35222672064777327</v>
      </c>
      <c r="P10" s="2">
        <f>((G43/F43)/(D43/C43))</f>
        <v>2.2865497076023389</v>
      </c>
      <c r="Q10" s="2">
        <f>((G55/F55)/(D55/C55))</f>
        <v>3.6315789473684212</v>
      </c>
      <c r="R10" s="2">
        <f>((G67/F67)/(D67/C67))</f>
        <v>1.9941520467836256</v>
      </c>
      <c r="T10" s="2">
        <f t="shared" si="0"/>
        <v>2.2200104963262857</v>
      </c>
      <c r="U10" s="2">
        <f t="shared" si="1"/>
        <v>0.44050320539559146</v>
      </c>
      <c r="V10">
        <f>_xlfn.T.TEST(M3:R3,M10:R10,2,3)</f>
        <v>0.85882262402228304</v>
      </c>
    </row>
    <row r="11" spans="1:23" x14ac:dyDescent="0.2">
      <c r="A11" s="3" t="s">
        <v>246</v>
      </c>
      <c r="B11" s="2">
        <v>1800000000</v>
      </c>
      <c r="C11" s="2">
        <v>120000000</v>
      </c>
      <c r="D11" s="2">
        <f t="shared" si="2"/>
        <v>1680000000</v>
      </c>
      <c r="E11" s="2">
        <v>800000000</v>
      </c>
      <c r="F11" s="2">
        <v>24000000</v>
      </c>
      <c r="G11" s="2">
        <f t="shared" si="3"/>
        <v>776000000</v>
      </c>
      <c r="J11" s="2"/>
      <c r="K11" s="3" t="s">
        <v>31</v>
      </c>
      <c r="L11" t="s">
        <v>241</v>
      </c>
      <c r="M11" s="2">
        <f>((G6/F6)/(D6/C6))</f>
        <v>3.7595628415300548</v>
      </c>
      <c r="N11" s="2">
        <f>((G18/F18)/(D18/C18))</f>
        <v>3.2727272727272729</v>
      </c>
      <c r="O11" s="2">
        <f>((G30/F30)/(D30/C30))</f>
        <v>2.6212338593974174</v>
      </c>
      <c r="P11" s="2">
        <f>((G42/F42)/(D42/C42))</f>
        <v>4.9285714285714288</v>
      </c>
      <c r="Q11" s="2">
        <f>((G54/F54)/(D54/C54))</f>
        <v>5.7789725209080043</v>
      </c>
      <c r="R11" s="2">
        <f>((G66/F66)/(D66/C66))</f>
        <v>3.4231720240197814</v>
      </c>
      <c r="T11" s="2">
        <f t="shared" si="0"/>
        <v>3.9640399911923265</v>
      </c>
      <c r="U11" s="2">
        <f t="shared" si="1"/>
        <v>0.47748269169530067</v>
      </c>
      <c r="V11">
        <f>_xlfn.T.TEST(M3:R3,M11:R11,2,3)</f>
        <v>2.0743955788359341E-2</v>
      </c>
      <c r="W11" t="s">
        <v>44</v>
      </c>
    </row>
    <row r="12" spans="1:23" x14ac:dyDescent="0.2">
      <c r="A12" s="3" t="s">
        <v>248</v>
      </c>
      <c r="B12" s="2">
        <v>1800000000</v>
      </c>
      <c r="C12" s="2">
        <v>180000000</v>
      </c>
      <c r="D12" s="2">
        <f t="shared" si="2"/>
        <v>1620000000</v>
      </c>
      <c r="E12" s="2">
        <v>1200000000</v>
      </c>
      <c r="F12" s="2">
        <v>36000000</v>
      </c>
      <c r="G12" s="2">
        <f t="shared" si="3"/>
        <v>1164000000</v>
      </c>
      <c r="J12" s="2"/>
      <c r="K12" s="3" t="s">
        <v>3</v>
      </c>
      <c r="L12" t="s">
        <v>239</v>
      </c>
      <c r="M12" s="2">
        <f>((G4/F4)/(D4/C4))</f>
        <v>1220423.316313823</v>
      </c>
      <c r="N12" s="2">
        <f>((G16/F16)/(D16/C16))</f>
        <v>1841584.069306931</v>
      </c>
      <c r="O12" s="2">
        <f>((G28/F28)/(D28/C28))</f>
        <v>1388888.7777777778</v>
      </c>
      <c r="P12" s="2">
        <f>((G40/F40)/(D40/C40))</f>
        <v>4757281.4854368931</v>
      </c>
      <c r="Q12" s="2">
        <f>((G52/F52)/(D52/C52))</f>
        <v>975609.69918699167</v>
      </c>
      <c r="R12" s="2">
        <f>((G64/F64)/(D64/C64))</f>
        <v>4761904.6904761903</v>
      </c>
      <c r="T12" s="2">
        <f t="shared" si="0"/>
        <v>2490948.6730831009</v>
      </c>
      <c r="U12" s="2">
        <f t="shared" si="1"/>
        <v>726640.7397232214</v>
      </c>
      <c r="V12">
        <f>_xlfn.T.TEST(M3:R3,M12:R12,2,3)</f>
        <v>1.8675272794062173E-2</v>
      </c>
      <c r="W12" t="s">
        <v>44</v>
      </c>
    </row>
    <row r="13" spans="1:23" x14ac:dyDescent="0.2">
      <c r="J13" s="2"/>
    </row>
    <row r="14" spans="1:23" x14ac:dyDescent="0.2">
      <c r="A14" s="3" t="s">
        <v>199</v>
      </c>
      <c r="B14" s="3" t="s">
        <v>4</v>
      </c>
      <c r="C14" s="3" t="s">
        <v>5</v>
      </c>
      <c r="D14" s="3" t="s">
        <v>6</v>
      </c>
      <c r="E14" s="3" t="s">
        <v>4</v>
      </c>
      <c r="F14" s="3" t="s">
        <v>5</v>
      </c>
      <c r="G14" s="3" t="s">
        <v>6</v>
      </c>
      <c r="J14" s="2"/>
    </row>
    <row r="15" spans="1:23" x14ac:dyDescent="0.2">
      <c r="A15" s="3" t="s">
        <v>238</v>
      </c>
      <c r="B15" s="2">
        <v>2200000000</v>
      </c>
      <c r="C15" s="2">
        <v>160000000</v>
      </c>
      <c r="D15" s="2">
        <f>B15-C15</f>
        <v>2040000000</v>
      </c>
      <c r="E15" s="2">
        <v>600000000</v>
      </c>
      <c r="F15" s="2">
        <v>20000000</v>
      </c>
      <c r="G15" s="2">
        <f>E15-F15</f>
        <v>580000000</v>
      </c>
      <c r="J15" s="2"/>
      <c r="M15" s="2"/>
      <c r="N15" s="2"/>
      <c r="O15" s="2"/>
      <c r="P15" s="2"/>
      <c r="Q15" s="2"/>
      <c r="R15" s="2"/>
      <c r="T15" s="2"/>
      <c r="U15" s="2"/>
    </row>
    <row r="16" spans="1:23" x14ac:dyDescent="0.2">
      <c r="A16" s="3" t="s">
        <v>239</v>
      </c>
      <c r="B16" s="2">
        <v>2200000000</v>
      </c>
      <c r="C16" s="2">
        <v>180000000</v>
      </c>
      <c r="D16" s="2">
        <f t="shared" ref="D16:D24" si="4">B16-C16</f>
        <v>2020000000</v>
      </c>
      <c r="E16" s="2">
        <v>620000000</v>
      </c>
      <c r="F16" s="2">
        <v>30</v>
      </c>
      <c r="G16" s="2">
        <f t="shared" ref="G16:G24" si="5">E16-F16</f>
        <v>619999970</v>
      </c>
      <c r="J16" s="2"/>
      <c r="M16" s="2"/>
      <c r="N16" s="2"/>
      <c r="O16" s="2"/>
      <c r="P16" s="2"/>
      <c r="Q16" s="2"/>
      <c r="R16" s="2"/>
      <c r="T16" s="2"/>
      <c r="U16" s="2"/>
    </row>
    <row r="17" spans="1:17" x14ac:dyDescent="0.2">
      <c r="A17" s="3" t="s">
        <v>240</v>
      </c>
      <c r="B17" s="2">
        <v>1000000000</v>
      </c>
      <c r="C17" s="2">
        <v>140000000</v>
      </c>
      <c r="D17" s="2">
        <f t="shared" si="4"/>
        <v>860000000</v>
      </c>
      <c r="E17" s="2">
        <v>800000000</v>
      </c>
      <c r="F17" s="2">
        <v>40000000</v>
      </c>
      <c r="G17" s="2">
        <f t="shared" si="5"/>
        <v>760000000</v>
      </c>
      <c r="H17" s="2"/>
      <c r="I17" s="2"/>
      <c r="J17" s="2"/>
      <c r="M17" s="2"/>
      <c r="N17" s="2"/>
      <c r="P17" s="2"/>
      <c r="Q17" s="2"/>
    </row>
    <row r="18" spans="1:17" x14ac:dyDescent="0.2">
      <c r="A18" s="3" t="s">
        <v>241</v>
      </c>
      <c r="B18" s="2">
        <v>1000000000</v>
      </c>
      <c r="C18" s="2">
        <v>120000000</v>
      </c>
      <c r="D18" s="2">
        <f t="shared" si="4"/>
        <v>880000000</v>
      </c>
      <c r="E18" s="2">
        <v>1000000000</v>
      </c>
      <c r="F18" s="2">
        <v>40000000</v>
      </c>
      <c r="G18" s="2">
        <f t="shared" si="5"/>
        <v>960000000</v>
      </c>
      <c r="H18" s="2"/>
      <c r="I18" s="2"/>
      <c r="J18" s="2"/>
      <c r="M18" s="2"/>
      <c r="N18" s="2"/>
      <c r="P18" s="2"/>
      <c r="Q18" s="2"/>
    </row>
    <row r="19" spans="1:17" x14ac:dyDescent="0.2">
      <c r="A19" s="3" t="s">
        <v>242</v>
      </c>
      <c r="B19" s="2">
        <v>1600000000</v>
      </c>
      <c r="C19" s="2">
        <v>160000000</v>
      </c>
      <c r="D19" s="2">
        <f t="shared" si="4"/>
        <v>1440000000</v>
      </c>
      <c r="E19" s="2">
        <v>720000000</v>
      </c>
      <c r="F19" s="2">
        <v>28000000</v>
      </c>
      <c r="G19" s="2">
        <f t="shared" si="5"/>
        <v>692000000</v>
      </c>
      <c r="H19" s="2"/>
      <c r="I19" s="2"/>
      <c r="J19" s="2"/>
    </row>
    <row r="20" spans="1:17" x14ac:dyDescent="0.2">
      <c r="A20" s="3" t="s">
        <v>243</v>
      </c>
      <c r="B20" s="2">
        <v>1200000000</v>
      </c>
      <c r="C20" s="2">
        <v>200000000</v>
      </c>
      <c r="D20" s="2">
        <f t="shared" si="4"/>
        <v>1000000000</v>
      </c>
      <c r="E20" s="2">
        <v>700000000</v>
      </c>
      <c r="F20" s="2">
        <v>8000000</v>
      </c>
      <c r="G20" s="2">
        <f t="shared" si="5"/>
        <v>692000000</v>
      </c>
      <c r="H20" s="2"/>
      <c r="I20" s="2"/>
      <c r="J20" s="2"/>
      <c r="N20" s="2"/>
    </row>
    <row r="21" spans="1:17" x14ac:dyDescent="0.2">
      <c r="A21" s="3" t="s">
        <v>244</v>
      </c>
      <c r="B21" s="2">
        <v>2000000000</v>
      </c>
      <c r="C21" s="2">
        <v>180000000</v>
      </c>
      <c r="D21" s="2">
        <f t="shared" si="4"/>
        <v>1820000000</v>
      </c>
      <c r="E21" s="2">
        <v>800000000</v>
      </c>
      <c r="F21" s="2">
        <v>34000000</v>
      </c>
      <c r="G21" s="2">
        <f t="shared" si="5"/>
        <v>766000000</v>
      </c>
      <c r="J21" s="2"/>
    </row>
    <row r="22" spans="1:17" x14ac:dyDescent="0.2">
      <c r="A22" s="3" t="s">
        <v>245</v>
      </c>
      <c r="B22" s="2">
        <v>1400000000</v>
      </c>
      <c r="C22" s="2">
        <v>220000000</v>
      </c>
      <c r="D22" s="2">
        <f t="shared" si="4"/>
        <v>1180000000</v>
      </c>
      <c r="E22" s="2">
        <v>800000000</v>
      </c>
      <c r="F22" s="2">
        <v>16000000</v>
      </c>
      <c r="G22" s="2">
        <f t="shared" si="5"/>
        <v>784000000</v>
      </c>
      <c r="J22" s="2"/>
    </row>
    <row r="23" spans="1:17" x14ac:dyDescent="0.2">
      <c r="A23" s="3" t="s">
        <v>246</v>
      </c>
      <c r="B23" s="2">
        <v>1800000000</v>
      </c>
      <c r="C23" s="2">
        <v>240000000</v>
      </c>
      <c r="D23" s="2">
        <f t="shared" si="4"/>
        <v>1560000000</v>
      </c>
      <c r="E23" s="2">
        <v>660000000</v>
      </c>
      <c r="F23" s="2">
        <v>36000000</v>
      </c>
      <c r="G23" s="2">
        <f t="shared" si="5"/>
        <v>624000000</v>
      </c>
      <c r="I23" s="2"/>
      <c r="J23" s="2"/>
    </row>
    <row r="24" spans="1:17" x14ac:dyDescent="0.2">
      <c r="A24" s="3" t="s">
        <v>248</v>
      </c>
      <c r="B24" s="2">
        <v>1800000000</v>
      </c>
      <c r="C24" s="2">
        <v>180000000</v>
      </c>
      <c r="D24" s="2">
        <f t="shared" si="4"/>
        <v>1620000000</v>
      </c>
      <c r="E24" s="2">
        <v>700000000</v>
      </c>
      <c r="F24" s="2">
        <v>42000000</v>
      </c>
      <c r="G24" s="2">
        <f t="shared" si="5"/>
        <v>658000000</v>
      </c>
      <c r="I24" s="2"/>
      <c r="J24" s="2"/>
    </row>
    <row r="25" spans="1:17" x14ac:dyDescent="0.2">
      <c r="D25" s="2"/>
      <c r="G25" s="2"/>
      <c r="I25" s="2"/>
      <c r="J25" s="2"/>
    </row>
    <row r="26" spans="1:17" x14ac:dyDescent="0.2">
      <c r="A26" s="3" t="s">
        <v>203</v>
      </c>
      <c r="B26" s="3" t="s">
        <v>4</v>
      </c>
      <c r="C26" s="3" t="s">
        <v>5</v>
      </c>
      <c r="D26" s="3" t="s">
        <v>6</v>
      </c>
      <c r="E26" s="3" t="s">
        <v>4</v>
      </c>
      <c r="F26" s="3" t="s">
        <v>5</v>
      </c>
      <c r="G26" s="3" t="s">
        <v>6</v>
      </c>
      <c r="I26" s="2"/>
      <c r="J26" s="2"/>
    </row>
    <row r="27" spans="1:17" x14ac:dyDescent="0.2">
      <c r="A27" s="3" t="s">
        <v>238</v>
      </c>
      <c r="B27" s="2">
        <v>1200000000</v>
      </c>
      <c r="C27" s="2">
        <v>140000000</v>
      </c>
      <c r="D27" s="2">
        <f>B27-C27</f>
        <v>1060000000</v>
      </c>
      <c r="E27" s="2">
        <v>1200000000</v>
      </c>
      <c r="F27" s="2">
        <v>20000000</v>
      </c>
      <c r="G27" s="2">
        <f>E27-F27</f>
        <v>1180000000</v>
      </c>
      <c r="J27" s="2"/>
      <c r="O27" s="2"/>
    </row>
    <row r="28" spans="1:17" x14ac:dyDescent="0.2">
      <c r="A28" s="3" t="s">
        <v>239</v>
      </c>
      <c r="B28" s="2">
        <v>1400000000</v>
      </c>
      <c r="C28" s="2">
        <v>140000000</v>
      </c>
      <c r="D28" s="2">
        <f t="shared" ref="D28:D36" si="6">B28-C28</f>
        <v>1260000000</v>
      </c>
      <c r="E28" s="2">
        <v>1000000000</v>
      </c>
      <c r="F28" s="2">
        <v>80</v>
      </c>
      <c r="G28" s="2">
        <f t="shared" ref="G28:G36" si="7">E28-F28</f>
        <v>999999920</v>
      </c>
      <c r="J28" s="2"/>
      <c r="O28" s="2"/>
    </row>
    <row r="29" spans="1:17" x14ac:dyDescent="0.2">
      <c r="A29" s="3" t="s">
        <v>240</v>
      </c>
      <c r="B29" s="2">
        <v>2400000000</v>
      </c>
      <c r="C29" s="2">
        <v>120000000</v>
      </c>
      <c r="D29" s="2">
        <f t="shared" si="6"/>
        <v>2280000000</v>
      </c>
      <c r="E29" s="2">
        <v>800000000</v>
      </c>
      <c r="F29" s="2">
        <v>30000000</v>
      </c>
      <c r="G29" s="2">
        <f t="shared" si="7"/>
        <v>770000000</v>
      </c>
      <c r="H29" s="2"/>
      <c r="I29" s="2"/>
      <c r="J29" s="2"/>
    </row>
    <row r="30" spans="1:17" x14ac:dyDescent="0.2">
      <c r="A30" s="3" t="s">
        <v>241</v>
      </c>
      <c r="B30" s="2">
        <v>2600000000</v>
      </c>
      <c r="C30" s="2">
        <v>140000000</v>
      </c>
      <c r="D30" s="2">
        <f t="shared" si="6"/>
        <v>2460000000</v>
      </c>
      <c r="E30" s="2">
        <v>1600000000</v>
      </c>
      <c r="F30" s="2">
        <v>34000000</v>
      </c>
      <c r="G30" s="2">
        <f t="shared" si="7"/>
        <v>1566000000</v>
      </c>
      <c r="H30" s="2"/>
      <c r="I30" s="2"/>
      <c r="J30" s="2"/>
    </row>
    <row r="31" spans="1:17" x14ac:dyDescent="0.2">
      <c r="A31" s="3" t="s">
        <v>242</v>
      </c>
      <c r="B31" s="2">
        <v>2000000000</v>
      </c>
      <c r="C31" s="2">
        <v>100000000</v>
      </c>
      <c r="D31" s="2">
        <f t="shared" si="6"/>
        <v>1900000000</v>
      </c>
      <c r="E31" s="2">
        <v>600000000</v>
      </c>
      <c r="F31" s="2">
        <v>78000000</v>
      </c>
      <c r="G31" s="2">
        <f t="shared" si="7"/>
        <v>522000000</v>
      </c>
      <c r="H31" s="2"/>
      <c r="I31" s="2"/>
      <c r="J31" s="2"/>
    </row>
    <row r="32" spans="1:17" x14ac:dyDescent="0.2">
      <c r="A32" s="3" t="s">
        <v>243</v>
      </c>
      <c r="B32" s="2">
        <v>2600000000</v>
      </c>
      <c r="C32" s="2">
        <v>220000000</v>
      </c>
      <c r="D32" s="2">
        <f t="shared" si="6"/>
        <v>2380000000</v>
      </c>
      <c r="E32" s="2">
        <v>1400000000</v>
      </c>
      <c r="F32" s="2">
        <v>34000000</v>
      </c>
      <c r="G32" s="2">
        <f t="shared" si="7"/>
        <v>1366000000</v>
      </c>
      <c r="H32" s="2"/>
      <c r="I32" s="2"/>
      <c r="J32" s="2"/>
    </row>
    <row r="33" spans="1:15" x14ac:dyDescent="0.2">
      <c r="A33" s="3" t="s">
        <v>244</v>
      </c>
      <c r="B33" s="2">
        <v>2000000000</v>
      </c>
      <c r="C33" s="2">
        <v>140000000</v>
      </c>
      <c r="D33" s="2">
        <f t="shared" si="6"/>
        <v>1860000000</v>
      </c>
      <c r="E33" s="2">
        <v>780000000</v>
      </c>
      <c r="F33" s="2">
        <v>20000000</v>
      </c>
      <c r="G33" s="2">
        <f t="shared" si="7"/>
        <v>760000000</v>
      </c>
      <c r="J33" s="2"/>
    </row>
    <row r="34" spans="1:15" x14ac:dyDescent="0.2">
      <c r="A34" s="3" t="s">
        <v>245</v>
      </c>
      <c r="B34" s="2">
        <v>1600000000</v>
      </c>
      <c r="C34" s="2">
        <v>140000000</v>
      </c>
      <c r="D34" s="2">
        <f t="shared" si="6"/>
        <v>1460000000</v>
      </c>
      <c r="E34" s="2">
        <v>1000000000</v>
      </c>
      <c r="F34" s="2">
        <v>30000000</v>
      </c>
      <c r="G34" s="2">
        <f t="shared" si="7"/>
        <v>970000000</v>
      </c>
      <c r="J34" s="2"/>
    </row>
    <row r="35" spans="1:15" x14ac:dyDescent="0.2">
      <c r="A35" s="3" t="s">
        <v>246</v>
      </c>
      <c r="B35" s="2">
        <v>1800000000</v>
      </c>
      <c r="C35" s="2">
        <v>200000000</v>
      </c>
      <c r="D35" s="2">
        <f t="shared" si="6"/>
        <v>1600000000</v>
      </c>
      <c r="E35" s="2">
        <v>600000000</v>
      </c>
      <c r="F35" s="2">
        <v>22000000</v>
      </c>
      <c r="G35" s="2">
        <f t="shared" si="7"/>
        <v>578000000</v>
      </c>
      <c r="H35" s="2"/>
      <c r="I35" s="2"/>
      <c r="J35" s="2"/>
    </row>
    <row r="36" spans="1:15" x14ac:dyDescent="0.2">
      <c r="A36" s="3" t="s">
        <v>248</v>
      </c>
      <c r="B36" s="2">
        <v>1600000000</v>
      </c>
      <c r="C36" s="2">
        <v>140000000</v>
      </c>
      <c r="D36" s="2">
        <f t="shared" si="6"/>
        <v>1460000000</v>
      </c>
      <c r="E36" s="2">
        <v>1000000000</v>
      </c>
      <c r="F36" s="2">
        <v>46000000</v>
      </c>
      <c r="G36" s="2">
        <f t="shared" si="7"/>
        <v>954000000</v>
      </c>
      <c r="H36" s="2"/>
      <c r="I36" s="2"/>
      <c r="J36" s="2"/>
    </row>
    <row r="37" spans="1:15" x14ac:dyDescent="0.2">
      <c r="D37" s="2"/>
      <c r="G37" s="2"/>
      <c r="H37" s="2"/>
      <c r="I37" s="2"/>
      <c r="J37" s="2"/>
    </row>
    <row r="38" spans="1:15" x14ac:dyDescent="0.2">
      <c r="A38" s="3" t="s">
        <v>205</v>
      </c>
      <c r="B38" s="3" t="s">
        <v>4</v>
      </c>
      <c r="C38" s="3" t="s">
        <v>5</v>
      </c>
      <c r="D38" s="3" t="s">
        <v>6</v>
      </c>
      <c r="E38" s="3" t="s">
        <v>4</v>
      </c>
      <c r="F38" s="3" t="s">
        <v>5</v>
      </c>
      <c r="G38" s="3" t="s">
        <v>6</v>
      </c>
      <c r="H38" s="12"/>
      <c r="I38" s="2"/>
      <c r="J38" s="2"/>
    </row>
    <row r="39" spans="1:15" x14ac:dyDescent="0.2">
      <c r="A39" s="3" t="s">
        <v>238</v>
      </c>
      <c r="B39" s="2">
        <v>2000000000</v>
      </c>
      <c r="C39" s="2">
        <v>240000000</v>
      </c>
      <c r="D39" s="2">
        <f>B39-C39</f>
        <v>1760000000</v>
      </c>
      <c r="E39" s="2">
        <v>1400000000</v>
      </c>
      <c r="F39" s="2">
        <v>10000000</v>
      </c>
      <c r="G39" s="2">
        <f>E39-F39</f>
        <v>1390000000</v>
      </c>
      <c r="O39" s="2"/>
    </row>
    <row r="40" spans="1:15" x14ac:dyDescent="0.2">
      <c r="A40" s="3" t="s">
        <v>239</v>
      </c>
      <c r="B40" s="2">
        <v>2200000000</v>
      </c>
      <c r="C40" s="2">
        <v>140000000</v>
      </c>
      <c r="D40" s="2">
        <f t="shared" ref="D40:D48" si="8">B40-C40</f>
        <v>2060000000</v>
      </c>
      <c r="E40" s="2">
        <v>1400000000</v>
      </c>
      <c r="F40" s="2">
        <v>20</v>
      </c>
      <c r="G40" s="2">
        <f t="shared" ref="G40:G48" si="9">E40-F40</f>
        <v>1399999980</v>
      </c>
      <c r="O40" s="2"/>
    </row>
    <row r="41" spans="1:15" x14ac:dyDescent="0.2">
      <c r="A41" s="3" t="s">
        <v>240</v>
      </c>
      <c r="B41" s="2">
        <v>2400000000</v>
      </c>
      <c r="C41" s="2">
        <v>120000000</v>
      </c>
      <c r="D41" s="2">
        <f t="shared" si="8"/>
        <v>2280000000</v>
      </c>
      <c r="E41" s="2">
        <v>1000000000</v>
      </c>
      <c r="F41" s="2">
        <v>24000000</v>
      </c>
      <c r="G41" s="2">
        <f t="shared" si="9"/>
        <v>976000000</v>
      </c>
      <c r="H41" s="2"/>
      <c r="I41" s="2"/>
    </row>
    <row r="42" spans="1:15" x14ac:dyDescent="0.2">
      <c r="A42" s="3" t="s">
        <v>241</v>
      </c>
      <c r="B42" s="2">
        <v>2400000000</v>
      </c>
      <c r="C42" s="2">
        <v>160000000</v>
      </c>
      <c r="D42" s="2">
        <f t="shared" si="8"/>
        <v>2240000000</v>
      </c>
      <c r="E42" s="2">
        <v>1400000000</v>
      </c>
      <c r="F42" s="2">
        <v>20000000</v>
      </c>
      <c r="G42" s="2">
        <f t="shared" si="9"/>
        <v>1380000000</v>
      </c>
      <c r="H42" s="2"/>
      <c r="I42" s="2"/>
    </row>
    <row r="43" spans="1:15" x14ac:dyDescent="0.2">
      <c r="A43" s="3" t="s">
        <v>242</v>
      </c>
      <c r="B43" s="2">
        <v>3200000000</v>
      </c>
      <c r="C43" s="2">
        <v>160000000</v>
      </c>
      <c r="D43" s="2">
        <f t="shared" si="8"/>
        <v>3040000000</v>
      </c>
      <c r="E43" s="2">
        <v>800000000</v>
      </c>
      <c r="F43" s="2">
        <v>18000000</v>
      </c>
      <c r="G43" s="2">
        <f t="shared" si="9"/>
        <v>782000000</v>
      </c>
      <c r="H43" s="2"/>
      <c r="I43" s="2"/>
    </row>
    <row r="44" spans="1:15" x14ac:dyDescent="0.2">
      <c r="A44" s="3" t="s">
        <v>243</v>
      </c>
      <c r="B44" s="2">
        <v>2600000000</v>
      </c>
      <c r="C44" s="2">
        <v>320000000</v>
      </c>
      <c r="D44" s="2">
        <f t="shared" si="8"/>
        <v>2280000000</v>
      </c>
      <c r="E44" s="2">
        <v>1600000000</v>
      </c>
      <c r="F44" s="2">
        <v>8000000</v>
      </c>
      <c r="G44" s="2">
        <f t="shared" si="9"/>
        <v>1592000000</v>
      </c>
      <c r="H44" s="2"/>
      <c r="I44" s="2"/>
    </row>
    <row r="45" spans="1:15" x14ac:dyDescent="0.2">
      <c r="A45" s="3" t="s">
        <v>244</v>
      </c>
      <c r="B45" s="2">
        <v>2200000000</v>
      </c>
      <c r="C45" s="2">
        <v>220000000</v>
      </c>
      <c r="D45" s="2">
        <f t="shared" si="8"/>
        <v>1980000000</v>
      </c>
      <c r="E45" s="2">
        <v>400000000</v>
      </c>
      <c r="F45" s="2">
        <v>38000000</v>
      </c>
      <c r="G45" s="2">
        <f t="shared" si="9"/>
        <v>362000000</v>
      </c>
    </row>
    <row r="46" spans="1:15" x14ac:dyDescent="0.2">
      <c r="A46" s="3" t="s">
        <v>245</v>
      </c>
      <c r="B46" s="2">
        <v>1000000000</v>
      </c>
      <c r="C46" s="2">
        <v>160000000</v>
      </c>
      <c r="D46" s="2">
        <f t="shared" si="8"/>
        <v>840000000</v>
      </c>
      <c r="E46" s="2">
        <v>1000000000</v>
      </c>
      <c r="F46" s="2">
        <v>42000000</v>
      </c>
      <c r="G46" s="2">
        <f t="shared" si="9"/>
        <v>958000000</v>
      </c>
    </row>
    <row r="47" spans="1:15" x14ac:dyDescent="0.2">
      <c r="A47" s="3" t="s">
        <v>246</v>
      </c>
      <c r="B47" s="2">
        <v>2200000000</v>
      </c>
      <c r="C47" s="2">
        <v>300000000</v>
      </c>
      <c r="D47" s="2">
        <f t="shared" si="8"/>
        <v>1900000000</v>
      </c>
      <c r="E47" s="2">
        <v>800000000</v>
      </c>
      <c r="F47" s="2">
        <v>24000000</v>
      </c>
      <c r="G47" s="2">
        <f t="shared" si="9"/>
        <v>776000000</v>
      </c>
    </row>
    <row r="48" spans="1:15" x14ac:dyDescent="0.2">
      <c r="A48" s="3" t="s">
        <v>248</v>
      </c>
      <c r="B48" s="2">
        <v>1800000000</v>
      </c>
      <c r="C48" s="2">
        <v>120000000</v>
      </c>
      <c r="D48" s="2">
        <f t="shared" si="8"/>
        <v>1680000000</v>
      </c>
      <c r="E48" s="2">
        <v>600000000</v>
      </c>
      <c r="F48" s="2">
        <v>16000000</v>
      </c>
      <c r="G48" s="2">
        <f t="shared" si="9"/>
        <v>584000000</v>
      </c>
    </row>
    <row r="50" spans="1:15" x14ac:dyDescent="0.2">
      <c r="A50" s="3" t="s">
        <v>206</v>
      </c>
      <c r="B50" s="3" t="s">
        <v>4</v>
      </c>
      <c r="C50" s="3" t="s">
        <v>5</v>
      </c>
      <c r="D50" s="3" t="s">
        <v>6</v>
      </c>
      <c r="E50" s="3" t="s">
        <v>4</v>
      </c>
      <c r="F50" s="3" t="s">
        <v>5</v>
      </c>
      <c r="G50" s="3" t="s">
        <v>6</v>
      </c>
    </row>
    <row r="51" spans="1:15" x14ac:dyDescent="0.2">
      <c r="A51" s="3" t="s">
        <v>238</v>
      </c>
      <c r="B51" s="2">
        <v>1200000000</v>
      </c>
      <c r="C51" s="2">
        <v>80000000</v>
      </c>
      <c r="D51" s="2">
        <f>B51-C51</f>
        <v>1120000000</v>
      </c>
      <c r="E51" s="2">
        <v>800000000</v>
      </c>
      <c r="F51" s="2">
        <v>20000000</v>
      </c>
      <c r="G51" s="2">
        <f>E51-F51</f>
        <v>780000000</v>
      </c>
      <c r="O51" s="2"/>
    </row>
    <row r="52" spans="1:15" x14ac:dyDescent="0.2">
      <c r="A52" s="3" t="s">
        <v>239</v>
      </c>
      <c r="B52" s="2">
        <v>2600000000</v>
      </c>
      <c r="C52" s="2">
        <v>140000000</v>
      </c>
      <c r="D52" s="2">
        <f t="shared" ref="D52:D60" si="10">B52-C52</f>
        <v>2460000000</v>
      </c>
      <c r="E52" s="2">
        <v>1200000000</v>
      </c>
      <c r="F52" s="2">
        <v>70</v>
      </c>
      <c r="G52" s="2">
        <f t="shared" ref="G52:G60" si="11">E52-F52</f>
        <v>1199999930</v>
      </c>
    </row>
    <row r="53" spans="1:15" x14ac:dyDescent="0.2">
      <c r="A53" s="3" t="s">
        <v>240</v>
      </c>
      <c r="B53" s="2">
        <v>1600000000</v>
      </c>
      <c r="C53" s="2">
        <v>66000000</v>
      </c>
      <c r="D53" s="2">
        <f t="shared" si="10"/>
        <v>1534000000</v>
      </c>
      <c r="E53" s="2">
        <v>1200000000</v>
      </c>
      <c r="F53" s="2">
        <v>44000000</v>
      </c>
      <c r="G53" s="2">
        <f t="shared" si="11"/>
        <v>1156000000</v>
      </c>
    </row>
    <row r="54" spans="1:15" x14ac:dyDescent="0.2">
      <c r="A54" s="3" t="s">
        <v>241</v>
      </c>
      <c r="B54" s="2">
        <v>2000000000</v>
      </c>
      <c r="C54" s="2">
        <v>140000000</v>
      </c>
      <c r="D54" s="2">
        <f t="shared" si="10"/>
        <v>1860000000</v>
      </c>
      <c r="E54" s="2">
        <v>1400000000</v>
      </c>
      <c r="F54" s="2">
        <v>18000000</v>
      </c>
      <c r="G54" s="2">
        <f t="shared" si="11"/>
        <v>1382000000</v>
      </c>
    </row>
    <row r="55" spans="1:15" x14ac:dyDescent="0.2">
      <c r="A55" s="3" t="s">
        <v>242</v>
      </c>
      <c r="B55" s="2">
        <v>2800000000</v>
      </c>
      <c r="C55" s="2">
        <v>140000000</v>
      </c>
      <c r="D55" s="2">
        <f t="shared" si="10"/>
        <v>2660000000</v>
      </c>
      <c r="E55" s="2">
        <v>1400000000</v>
      </c>
      <c r="F55" s="2">
        <v>20000000</v>
      </c>
      <c r="G55" s="2">
        <f t="shared" si="11"/>
        <v>1380000000</v>
      </c>
    </row>
    <row r="56" spans="1:15" x14ac:dyDescent="0.2">
      <c r="A56" s="3" t="s">
        <v>243</v>
      </c>
      <c r="B56" s="2">
        <v>2200000000</v>
      </c>
      <c r="C56" s="2">
        <v>220000000</v>
      </c>
      <c r="D56" s="2">
        <f t="shared" si="10"/>
        <v>1980000000</v>
      </c>
      <c r="E56" s="2">
        <v>620000000</v>
      </c>
      <c r="F56" s="2">
        <v>24000000</v>
      </c>
      <c r="G56" s="2">
        <f t="shared" si="11"/>
        <v>596000000</v>
      </c>
    </row>
    <row r="57" spans="1:15" x14ac:dyDescent="0.2">
      <c r="A57" s="3" t="s">
        <v>244</v>
      </c>
      <c r="B57" s="2">
        <v>2200000000</v>
      </c>
      <c r="C57" s="2">
        <v>220000000</v>
      </c>
      <c r="D57" s="2">
        <f t="shared" si="10"/>
        <v>1980000000</v>
      </c>
      <c r="E57" s="2">
        <v>1000000000</v>
      </c>
      <c r="F57" s="2">
        <v>18000000</v>
      </c>
      <c r="G57" s="2">
        <f t="shared" si="11"/>
        <v>982000000</v>
      </c>
    </row>
    <row r="58" spans="1:15" x14ac:dyDescent="0.2">
      <c r="A58" s="3" t="s">
        <v>245</v>
      </c>
      <c r="B58" s="2">
        <v>2600000000</v>
      </c>
      <c r="C58" s="2">
        <v>240000000</v>
      </c>
      <c r="D58" s="2">
        <f t="shared" si="10"/>
        <v>2360000000</v>
      </c>
      <c r="E58" s="2">
        <v>720000000</v>
      </c>
      <c r="F58" s="2">
        <v>16000000</v>
      </c>
      <c r="G58" s="2">
        <f t="shared" si="11"/>
        <v>704000000</v>
      </c>
    </row>
    <row r="59" spans="1:15" x14ac:dyDescent="0.2">
      <c r="A59" s="3" t="s">
        <v>246</v>
      </c>
      <c r="B59" s="2">
        <v>2800000000</v>
      </c>
      <c r="C59" s="2">
        <v>200000000</v>
      </c>
      <c r="D59" s="2">
        <f t="shared" si="10"/>
        <v>2600000000</v>
      </c>
      <c r="E59" s="2">
        <v>1400000000</v>
      </c>
      <c r="F59" s="2">
        <v>12000000</v>
      </c>
      <c r="G59" s="2">
        <f t="shared" si="11"/>
        <v>1388000000</v>
      </c>
    </row>
    <row r="60" spans="1:15" x14ac:dyDescent="0.2">
      <c r="A60" s="3" t="s">
        <v>248</v>
      </c>
      <c r="B60" s="2">
        <v>1800000000</v>
      </c>
      <c r="C60" s="2">
        <v>260000000</v>
      </c>
      <c r="D60" s="2">
        <f t="shared" si="10"/>
        <v>1540000000</v>
      </c>
      <c r="E60" s="2">
        <v>1000000000</v>
      </c>
      <c r="F60" s="2">
        <v>120000000</v>
      </c>
      <c r="G60" s="2">
        <f t="shared" si="11"/>
        <v>880000000</v>
      </c>
    </row>
    <row r="61" spans="1:15" x14ac:dyDescent="0.2">
      <c r="D61" s="2"/>
      <c r="E61" s="2"/>
      <c r="G61" s="2"/>
    </row>
    <row r="62" spans="1:15" x14ac:dyDescent="0.2">
      <c r="A62" s="3" t="s">
        <v>207</v>
      </c>
      <c r="B62" s="3" t="s">
        <v>4</v>
      </c>
      <c r="C62" s="3" t="s">
        <v>5</v>
      </c>
      <c r="D62" s="3" t="s">
        <v>6</v>
      </c>
      <c r="E62" s="3" t="s">
        <v>4</v>
      </c>
      <c r="F62" s="3" t="s">
        <v>5</v>
      </c>
      <c r="G62" s="3" t="s">
        <v>6</v>
      </c>
    </row>
    <row r="63" spans="1:15" x14ac:dyDescent="0.2">
      <c r="A63" s="3" t="s">
        <v>238</v>
      </c>
      <c r="B63" s="2">
        <v>1400000000</v>
      </c>
      <c r="C63" s="2">
        <v>220000000</v>
      </c>
      <c r="D63" s="2">
        <f>B63-C63</f>
        <v>1180000000</v>
      </c>
      <c r="E63" s="2">
        <v>1200000000</v>
      </c>
      <c r="F63" s="2">
        <v>20000000</v>
      </c>
      <c r="G63" s="2">
        <f>E63-F63</f>
        <v>1180000000</v>
      </c>
    </row>
    <row r="64" spans="1:15" x14ac:dyDescent="0.2">
      <c r="A64" s="3" t="s">
        <v>239</v>
      </c>
      <c r="B64" s="2">
        <v>1800000000</v>
      </c>
      <c r="C64" s="2">
        <v>120000000</v>
      </c>
      <c r="D64" s="2">
        <f t="shared" ref="D64:D72" si="12">B64-C64</f>
        <v>1680000000</v>
      </c>
      <c r="E64" s="2">
        <v>2000000000</v>
      </c>
      <c r="F64" s="2">
        <v>30</v>
      </c>
      <c r="G64" s="2">
        <f t="shared" ref="G64:G72" si="13">E64-F64</f>
        <v>1999999970</v>
      </c>
    </row>
    <row r="65" spans="1:7" x14ac:dyDescent="0.2">
      <c r="A65" s="3" t="s">
        <v>240</v>
      </c>
      <c r="B65" s="2">
        <v>2400000000</v>
      </c>
      <c r="C65" s="2">
        <v>160000000</v>
      </c>
      <c r="D65" s="2">
        <f t="shared" si="12"/>
        <v>2240000000</v>
      </c>
      <c r="E65" s="2">
        <v>1400000000</v>
      </c>
      <c r="F65" s="2">
        <v>44000000</v>
      </c>
      <c r="G65" s="2">
        <f t="shared" si="13"/>
        <v>1356000000</v>
      </c>
    </row>
    <row r="66" spans="1:7" x14ac:dyDescent="0.2">
      <c r="A66" s="3" t="s">
        <v>241</v>
      </c>
      <c r="B66" s="2">
        <v>3200000000</v>
      </c>
      <c r="C66" s="2">
        <v>220000000</v>
      </c>
      <c r="D66" s="2">
        <f t="shared" si="12"/>
        <v>2980000000</v>
      </c>
      <c r="E66" s="2">
        <v>1800000000</v>
      </c>
      <c r="F66" s="2">
        <v>38000000</v>
      </c>
      <c r="G66" s="2">
        <f t="shared" si="13"/>
        <v>1762000000</v>
      </c>
    </row>
    <row r="67" spans="1:7" x14ac:dyDescent="0.2">
      <c r="A67" s="3" t="s">
        <v>242</v>
      </c>
      <c r="B67" s="2">
        <v>1800000000</v>
      </c>
      <c r="C67" s="2">
        <v>180000000</v>
      </c>
      <c r="D67" s="2">
        <f t="shared" si="12"/>
        <v>1620000000</v>
      </c>
      <c r="E67" s="2">
        <v>720000000</v>
      </c>
      <c r="F67" s="2">
        <v>38000000</v>
      </c>
      <c r="G67" s="2">
        <f t="shared" si="13"/>
        <v>682000000</v>
      </c>
    </row>
    <row r="68" spans="1:7" x14ac:dyDescent="0.2">
      <c r="A68" s="3" t="s">
        <v>243</v>
      </c>
      <c r="B68" s="2">
        <v>1200000000</v>
      </c>
      <c r="C68" s="2">
        <v>120000000</v>
      </c>
      <c r="D68" s="2">
        <f t="shared" si="12"/>
        <v>1080000000</v>
      </c>
      <c r="E68" s="2">
        <v>1000000000</v>
      </c>
      <c r="F68" s="2">
        <v>24000000</v>
      </c>
      <c r="G68" s="2">
        <f t="shared" si="13"/>
        <v>976000000</v>
      </c>
    </row>
    <row r="69" spans="1:7" x14ac:dyDescent="0.2">
      <c r="A69" s="3" t="s">
        <v>244</v>
      </c>
      <c r="B69" s="2">
        <v>2800000000</v>
      </c>
      <c r="C69" s="2">
        <v>800000000</v>
      </c>
      <c r="D69" s="2">
        <f t="shared" si="12"/>
        <v>2000000000</v>
      </c>
      <c r="E69" s="2">
        <v>2200000000</v>
      </c>
      <c r="F69" s="2">
        <v>40000000</v>
      </c>
      <c r="G69" s="2">
        <f t="shared" si="13"/>
        <v>2160000000</v>
      </c>
    </row>
    <row r="70" spans="1:7" x14ac:dyDescent="0.2">
      <c r="A70" s="3" t="s">
        <v>245</v>
      </c>
      <c r="B70" s="2">
        <v>2600000000</v>
      </c>
      <c r="C70" s="2">
        <v>220000000</v>
      </c>
      <c r="D70" s="2">
        <f t="shared" si="12"/>
        <v>2380000000</v>
      </c>
      <c r="E70" s="2">
        <v>1600000000</v>
      </c>
      <c r="F70" s="2">
        <v>32000000</v>
      </c>
      <c r="G70" s="2">
        <f t="shared" si="13"/>
        <v>1568000000</v>
      </c>
    </row>
    <row r="71" spans="1:7" x14ac:dyDescent="0.2">
      <c r="A71" s="3" t="s">
        <v>246</v>
      </c>
      <c r="B71" s="2">
        <v>2600000000</v>
      </c>
      <c r="C71" s="2">
        <v>140000000</v>
      </c>
      <c r="D71" s="2">
        <f t="shared" si="12"/>
        <v>2460000000</v>
      </c>
      <c r="E71" s="2">
        <v>1000000000</v>
      </c>
      <c r="F71" s="2">
        <v>32000000</v>
      </c>
      <c r="G71" s="2">
        <f t="shared" si="13"/>
        <v>968000000</v>
      </c>
    </row>
    <row r="72" spans="1:7" x14ac:dyDescent="0.2">
      <c r="A72" s="3" t="s">
        <v>248</v>
      </c>
      <c r="B72" s="2">
        <v>2000000000</v>
      </c>
      <c r="C72" s="2">
        <v>300000000</v>
      </c>
      <c r="D72" s="2">
        <f t="shared" si="12"/>
        <v>1700000000</v>
      </c>
      <c r="E72" s="2">
        <v>1000000000</v>
      </c>
      <c r="F72" s="2">
        <v>60000000</v>
      </c>
      <c r="G72" s="2">
        <f t="shared" si="13"/>
        <v>94000000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DBD32-1D26-9F4E-B0BE-30811F2813C0}">
  <dimension ref="A1:AD37"/>
  <sheetViews>
    <sheetView tabSelected="1" topLeftCell="A7" workbookViewId="0">
      <selection activeCell="H28" sqref="H28"/>
    </sheetView>
  </sheetViews>
  <sheetFormatPr baseColWidth="10" defaultRowHeight="16" x14ac:dyDescent="0.2"/>
  <cols>
    <col min="1" max="1" width="10.83203125" style="3"/>
    <col min="12" max="12" width="26.5" customWidth="1"/>
    <col min="24" max="24" width="55" customWidth="1"/>
    <col min="26" max="26" width="20.1640625" customWidth="1"/>
  </cols>
  <sheetData>
    <row r="1" spans="1:30" x14ac:dyDescent="0.2">
      <c r="A1" s="3" t="s">
        <v>187</v>
      </c>
      <c r="B1" s="3" t="s">
        <v>7</v>
      </c>
      <c r="C1" s="3"/>
      <c r="D1" s="3"/>
      <c r="E1" s="3" t="s">
        <v>188</v>
      </c>
      <c r="F1" s="3"/>
      <c r="G1" s="3"/>
      <c r="H1" s="3" t="s">
        <v>208</v>
      </c>
      <c r="I1" s="3"/>
      <c r="J1" s="3"/>
      <c r="K1" s="3"/>
      <c r="L1" s="3"/>
      <c r="M1" s="3" t="s">
        <v>190</v>
      </c>
      <c r="N1" s="3"/>
      <c r="O1" s="3"/>
      <c r="P1" s="3"/>
      <c r="Q1" s="3"/>
      <c r="R1" s="3"/>
      <c r="S1" s="3"/>
      <c r="T1" s="3"/>
      <c r="U1" s="3"/>
      <c r="V1" s="3"/>
      <c r="X1" s="11" t="s">
        <v>75</v>
      </c>
      <c r="Y1" s="10"/>
      <c r="Z1" s="10"/>
      <c r="AA1" s="10"/>
      <c r="AB1" s="10"/>
      <c r="AC1" s="10"/>
      <c r="AD1" s="10"/>
    </row>
    <row r="2" spans="1:30" x14ac:dyDescent="0.2">
      <c r="A2" s="3" t="s">
        <v>191</v>
      </c>
      <c r="B2" s="3" t="s">
        <v>4</v>
      </c>
      <c r="C2" s="3" t="s">
        <v>5</v>
      </c>
      <c r="D2" s="3" t="s">
        <v>6</v>
      </c>
      <c r="E2" s="3" t="s">
        <v>4</v>
      </c>
      <c r="F2" s="3" t="s">
        <v>5</v>
      </c>
      <c r="G2" s="3" t="s">
        <v>6</v>
      </c>
      <c r="H2" s="3" t="s">
        <v>4</v>
      </c>
      <c r="I2" s="3" t="s">
        <v>5</v>
      </c>
      <c r="J2" s="3" t="s">
        <v>6</v>
      </c>
      <c r="K2" s="3"/>
      <c r="L2" s="3"/>
      <c r="M2" s="3" t="s">
        <v>192</v>
      </c>
      <c r="N2" s="3" t="s">
        <v>36</v>
      </c>
      <c r="O2" s="3" t="s">
        <v>37</v>
      </c>
      <c r="P2" s="3" t="s">
        <v>38</v>
      </c>
      <c r="Q2" s="3" t="s">
        <v>39</v>
      </c>
      <c r="R2" s="3" t="s">
        <v>40</v>
      </c>
      <c r="S2" s="3" t="s">
        <v>41</v>
      </c>
      <c r="T2" s="3"/>
      <c r="U2" s="3" t="s">
        <v>0</v>
      </c>
      <c r="V2" s="3" t="s">
        <v>193</v>
      </c>
      <c r="X2" s="11"/>
      <c r="Y2" s="10"/>
      <c r="Z2" s="10"/>
      <c r="AA2" s="10"/>
      <c r="AB2" s="10"/>
      <c r="AC2" s="10"/>
      <c r="AD2" s="10"/>
    </row>
    <row r="3" spans="1:30" x14ac:dyDescent="0.2">
      <c r="A3" s="3" t="s">
        <v>195</v>
      </c>
      <c r="B3" s="2">
        <v>780000000</v>
      </c>
      <c r="C3" s="2">
        <v>42000000</v>
      </c>
      <c r="D3" s="2">
        <f>B3-C3</f>
        <v>738000000</v>
      </c>
      <c r="E3" s="2">
        <v>1600000000</v>
      </c>
      <c r="F3" s="2">
        <v>60</v>
      </c>
      <c r="G3" s="2">
        <f>E3-F3</f>
        <v>1599999940</v>
      </c>
      <c r="H3" s="2">
        <v>1400000000</v>
      </c>
      <c r="I3" s="2">
        <v>110</v>
      </c>
      <c r="J3" s="2">
        <f>H3-I3</f>
        <v>1399999890</v>
      </c>
      <c r="K3" s="2"/>
      <c r="L3" s="3" t="s">
        <v>200</v>
      </c>
      <c r="M3" t="s">
        <v>195</v>
      </c>
      <c r="N3" s="2">
        <f>((G3/F3)/(D3/C3))</f>
        <v>1517615.1192411922</v>
      </c>
      <c r="O3" s="2">
        <f>((G9/F9)/(D9/C9))</f>
        <v>3174603.0634920634</v>
      </c>
      <c r="P3" s="2">
        <f>((G15/F15)/(D15/C15))</f>
        <v>2333333.2333333334</v>
      </c>
      <c r="Q3" s="2">
        <f>((G21/F21)/(D21/C21))</f>
        <v>5439560.3406593408</v>
      </c>
      <c r="R3" s="2"/>
      <c r="S3" s="2">
        <f>((G33/F33)/(D33/C33))</f>
        <v>1052631.4210526317</v>
      </c>
      <c r="U3" s="2">
        <f>AVERAGE(N3:S3)</f>
        <v>2703548.635555712</v>
      </c>
      <c r="V3" s="2">
        <f>STDEV(N3:S3)/SQRT(6)</f>
        <v>706419.3078136479</v>
      </c>
      <c r="X3" s="11" t="s">
        <v>76</v>
      </c>
      <c r="Y3" s="10">
        <v>6</v>
      </c>
      <c r="Z3" s="10"/>
      <c r="AA3" s="10"/>
      <c r="AB3" s="10"/>
      <c r="AC3" s="10"/>
      <c r="AD3" s="10"/>
    </row>
    <row r="4" spans="1:30" x14ac:dyDescent="0.2">
      <c r="A4" s="3" t="s">
        <v>196</v>
      </c>
      <c r="B4" s="2">
        <v>560000000</v>
      </c>
      <c r="C4" s="2">
        <v>38000000</v>
      </c>
      <c r="D4" s="2">
        <f t="shared" ref="D4:D36" si="0">B4-C4</f>
        <v>522000000</v>
      </c>
      <c r="E4" s="2">
        <v>1000000000</v>
      </c>
      <c r="F4" s="2">
        <v>8000000</v>
      </c>
      <c r="G4" s="2">
        <f t="shared" ref="G4:G36" si="1">E4-F4</f>
        <v>992000000</v>
      </c>
      <c r="H4" s="2">
        <v>2200000000</v>
      </c>
      <c r="I4" s="2">
        <v>530000</v>
      </c>
      <c r="J4" s="2">
        <f t="shared" ref="J4:J36" si="2">H4-I4</f>
        <v>2199470000</v>
      </c>
      <c r="K4" s="2"/>
      <c r="L4" s="3" t="s">
        <v>201</v>
      </c>
      <c r="M4" t="s">
        <v>196</v>
      </c>
      <c r="N4" s="2">
        <f t="shared" ref="N4:N6" si="3">((G4/F4)/(D4/C4))</f>
        <v>9.0268199233716473</v>
      </c>
      <c r="O4" s="2">
        <f t="shared" ref="O4:O6" si="4">((G10/F10)/(D10/C10))</f>
        <v>8.7192982456140342</v>
      </c>
      <c r="P4" s="2">
        <f t="shared" ref="P4:P6" si="5">((G16/F16)/(D16/C16))</f>
        <v>11.948866631523456</v>
      </c>
      <c r="Q4" s="2">
        <f t="shared" ref="Q4:Q6" si="6">((G22/F22)/(D22/C22))</f>
        <v>10.876276794705797</v>
      </c>
      <c r="R4" s="2">
        <f>((G28/F28)/(D28/C28))</f>
        <v>13.802262980198925</v>
      </c>
      <c r="S4" s="2">
        <f t="shared" ref="S4:S6" si="7">((G34/F34)/(D34/C34))</f>
        <v>12.199261992619926</v>
      </c>
      <c r="U4" s="2">
        <f t="shared" ref="U4:U14" si="8">AVERAGE(N4:S4)</f>
        <v>11.095464428005632</v>
      </c>
      <c r="V4" s="2">
        <f t="shared" ref="V4:V14" si="9">STDEV(N4:S4)/SQRT(6)</f>
        <v>0.80097694137135966</v>
      </c>
      <c r="X4" s="11" t="s">
        <v>77</v>
      </c>
      <c r="Y4" s="10">
        <v>1</v>
      </c>
      <c r="Z4" s="10"/>
      <c r="AA4" s="10"/>
      <c r="AB4" s="10"/>
      <c r="AC4" s="10"/>
      <c r="AD4" s="10"/>
    </row>
    <row r="5" spans="1:30" x14ac:dyDescent="0.2">
      <c r="A5" s="3" t="s">
        <v>197</v>
      </c>
      <c r="B5" s="2">
        <v>420000000</v>
      </c>
      <c r="C5" s="2">
        <v>40000000</v>
      </c>
      <c r="D5" s="2">
        <f t="shared" si="0"/>
        <v>380000000</v>
      </c>
      <c r="E5" s="2">
        <v>1600000000</v>
      </c>
      <c r="F5" s="2">
        <v>38000000</v>
      </c>
      <c r="G5" s="2">
        <f t="shared" si="1"/>
        <v>1562000000</v>
      </c>
      <c r="H5" s="2">
        <v>2400000000</v>
      </c>
      <c r="I5" s="2">
        <v>46000000</v>
      </c>
      <c r="J5" s="2">
        <f t="shared" si="2"/>
        <v>2354000000</v>
      </c>
      <c r="K5" s="2"/>
      <c r="L5" s="3" t="s">
        <v>202</v>
      </c>
      <c r="M5" t="s">
        <v>197</v>
      </c>
      <c r="N5" s="2">
        <f t="shared" si="3"/>
        <v>4.3268698060941828</v>
      </c>
      <c r="O5" s="2">
        <f t="shared" si="4"/>
        <v>6.9064327485380117</v>
      </c>
      <c r="P5" s="2">
        <f t="shared" si="5"/>
        <v>7.6206896551724137</v>
      </c>
      <c r="Q5" s="2">
        <f t="shared" si="6"/>
        <v>3.7419354838709675</v>
      </c>
      <c r="R5" s="2">
        <f t="shared" ref="R5:R6" si="10">((G29/F29)/(D29/C29))</f>
        <v>4.2142857142857144</v>
      </c>
      <c r="S5" s="2">
        <f t="shared" si="7"/>
        <v>1.5776173285198556</v>
      </c>
      <c r="U5" s="2">
        <f t="shared" si="8"/>
        <v>4.7313051227468579</v>
      </c>
      <c r="V5" s="2">
        <f t="shared" si="9"/>
        <v>0.90250021504276479</v>
      </c>
      <c r="X5" s="11" t="s">
        <v>78</v>
      </c>
      <c r="Y5" s="10">
        <v>6</v>
      </c>
      <c r="Z5" s="10"/>
      <c r="AA5" s="10"/>
      <c r="AB5" s="10"/>
      <c r="AC5" s="10"/>
      <c r="AD5" s="10"/>
    </row>
    <row r="6" spans="1:30" x14ac:dyDescent="0.2">
      <c r="A6" s="3" t="s">
        <v>198</v>
      </c>
      <c r="B6" s="2">
        <v>680000000</v>
      </c>
      <c r="C6" s="2">
        <v>42000000</v>
      </c>
      <c r="D6" s="2">
        <f t="shared" si="0"/>
        <v>638000000</v>
      </c>
      <c r="E6" s="2">
        <v>1600000000</v>
      </c>
      <c r="F6" s="2">
        <v>4800000</v>
      </c>
      <c r="G6" s="2">
        <f t="shared" si="1"/>
        <v>1595200000</v>
      </c>
      <c r="H6" s="2">
        <v>1800000000</v>
      </c>
      <c r="I6" s="2">
        <v>44000000</v>
      </c>
      <c r="J6" s="2">
        <f t="shared" si="2"/>
        <v>1756000000</v>
      </c>
      <c r="K6" s="2"/>
      <c r="L6" s="3" t="s">
        <v>204</v>
      </c>
      <c r="M6" t="s">
        <v>198</v>
      </c>
      <c r="N6" s="2">
        <f t="shared" si="3"/>
        <v>21.877742946708462</v>
      </c>
      <c r="O6" s="2">
        <f t="shared" si="4"/>
        <v>14.833171048360921</v>
      </c>
      <c r="P6" s="2">
        <f t="shared" si="5"/>
        <v>22.026315789473685</v>
      </c>
      <c r="Q6" s="2">
        <f t="shared" si="6"/>
        <v>18.5</v>
      </c>
      <c r="R6" s="2">
        <f t="shared" si="10"/>
        <v>22.293706293706297</v>
      </c>
      <c r="S6" s="2">
        <f t="shared" si="7"/>
        <v>23.196360558611936</v>
      </c>
      <c r="U6" s="2">
        <f t="shared" si="8"/>
        <v>20.454549439476882</v>
      </c>
      <c r="V6" s="2">
        <f t="shared" si="9"/>
        <v>1.3014877883015903</v>
      </c>
      <c r="X6" s="11" t="s">
        <v>79</v>
      </c>
      <c r="Y6" s="10">
        <v>0.05</v>
      </c>
      <c r="Z6" s="10"/>
      <c r="AA6" s="10"/>
      <c r="AB6" s="10"/>
      <c r="AC6" s="10"/>
      <c r="AD6" s="10"/>
    </row>
    <row r="7" spans="1:30" x14ac:dyDescent="0.2">
      <c r="D7" s="2"/>
      <c r="G7" s="2"/>
      <c r="J7" s="2"/>
      <c r="K7" s="2"/>
      <c r="L7" s="3"/>
      <c r="O7" s="2"/>
      <c r="P7" s="2"/>
      <c r="Q7" s="2"/>
      <c r="R7" s="2"/>
      <c r="U7" s="2"/>
      <c r="V7" s="2"/>
      <c r="X7" s="11"/>
      <c r="Y7" s="10"/>
      <c r="Z7" s="10"/>
      <c r="AA7" s="10"/>
      <c r="AB7" s="10"/>
      <c r="AC7" s="10"/>
      <c r="AD7" s="10"/>
    </row>
    <row r="8" spans="1:30" x14ac:dyDescent="0.2">
      <c r="A8" s="3" t="s">
        <v>199</v>
      </c>
      <c r="D8" s="2"/>
      <c r="G8" s="2"/>
      <c r="J8" s="2"/>
      <c r="K8" s="2"/>
      <c r="L8" s="3"/>
      <c r="O8" s="2"/>
      <c r="P8" s="2"/>
      <c r="Q8" s="2"/>
      <c r="R8" s="2"/>
      <c r="U8" s="2"/>
      <c r="V8" s="2"/>
      <c r="X8" s="11" t="s">
        <v>80</v>
      </c>
      <c r="Y8" s="10" t="s">
        <v>81</v>
      </c>
      <c r="Z8" s="10" t="s">
        <v>82</v>
      </c>
      <c r="AA8" s="10" t="s">
        <v>83</v>
      </c>
      <c r="AB8" s="10" t="s">
        <v>84</v>
      </c>
      <c r="AC8" s="10" t="s">
        <v>85</v>
      </c>
      <c r="AD8" s="10"/>
    </row>
    <row r="9" spans="1:30" x14ac:dyDescent="0.2">
      <c r="A9" s="3" t="s">
        <v>195</v>
      </c>
      <c r="B9" s="2">
        <v>460000000</v>
      </c>
      <c r="C9" s="2">
        <v>46000000</v>
      </c>
      <c r="D9" s="2">
        <f t="shared" si="0"/>
        <v>414000000</v>
      </c>
      <c r="E9" s="2">
        <v>2000000000</v>
      </c>
      <c r="F9" s="2">
        <v>70</v>
      </c>
      <c r="G9" s="2">
        <f t="shared" si="1"/>
        <v>1999999930</v>
      </c>
      <c r="H9" s="2">
        <v>2800000000</v>
      </c>
      <c r="I9" s="2">
        <v>180</v>
      </c>
      <c r="J9" s="2">
        <f t="shared" si="2"/>
        <v>2799999820</v>
      </c>
      <c r="K9" s="2"/>
      <c r="L9" s="3"/>
      <c r="M9" s="3" t="s">
        <v>189</v>
      </c>
      <c r="N9" s="3"/>
      <c r="O9" s="3"/>
      <c r="P9" s="3"/>
      <c r="Q9" s="3"/>
      <c r="R9" s="3"/>
      <c r="S9" s="3"/>
      <c r="U9" s="2"/>
      <c r="V9" s="2"/>
      <c r="X9" s="11"/>
      <c r="Y9" s="10"/>
      <c r="Z9" s="10"/>
      <c r="AA9" s="10"/>
      <c r="AB9" s="10"/>
      <c r="AC9" s="10"/>
      <c r="AD9" s="10"/>
    </row>
    <row r="10" spans="1:30" x14ac:dyDescent="0.2">
      <c r="A10" s="3" t="s">
        <v>196</v>
      </c>
      <c r="B10" s="2">
        <v>600000000</v>
      </c>
      <c r="C10" s="2">
        <v>30000000</v>
      </c>
      <c r="D10" s="2">
        <f t="shared" si="0"/>
        <v>570000000</v>
      </c>
      <c r="E10" s="2">
        <v>1000000000</v>
      </c>
      <c r="F10" s="2">
        <v>6000000</v>
      </c>
      <c r="G10" s="2">
        <f t="shared" si="1"/>
        <v>994000000</v>
      </c>
      <c r="H10" s="2">
        <v>1000000000</v>
      </c>
      <c r="I10" s="2">
        <v>500000</v>
      </c>
      <c r="J10" s="2">
        <f t="shared" si="2"/>
        <v>999500000</v>
      </c>
      <c r="K10" s="2"/>
      <c r="L10" s="3"/>
      <c r="M10" s="3" t="s">
        <v>192</v>
      </c>
      <c r="N10" s="3" t="s">
        <v>36</v>
      </c>
      <c r="O10" s="3" t="s">
        <v>37</v>
      </c>
      <c r="P10" s="3" t="s">
        <v>38</v>
      </c>
      <c r="Q10" s="3" t="s">
        <v>39</v>
      </c>
      <c r="R10" s="3" t="s">
        <v>40</v>
      </c>
      <c r="S10" s="3" t="s">
        <v>41</v>
      </c>
      <c r="U10" s="2"/>
      <c r="V10" s="2"/>
      <c r="X10" s="11" t="s">
        <v>200</v>
      </c>
      <c r="Y10" s="10"/>
      <c r="Z10" s="10"/>
      <c r="AA10" s="10"/>
      <c r="AB10" s="10"/>
      <c r="AC10" s="10"/>
      <c r="AD10" s="10"/>
    </row>
    <row r="11" spans="1:30" x14ac:dyDescent="0.2">
      <c r="A11" s="3" t="s">
        <v>197</v>
      </c>
      <c r="B11" s="2">
        <v>420000000</v>
      </c>
      <c r="C11" s="2">
        <v>42000000</v>
      </c>
      <c r="D11" s="2">
        <f t="shared" si="0"/>
        <v>378000000</v>
      </c>
      <c r="E11" s="2">
        <v>2400000000</v>
      </c>
      <c r="F11" s="2">
        <v>38000000</v>
      </c>
      <c r="G11" s="2">
        <f t="shared" si="1"/>
        <v>2362000000</v>
      </c>
      <c r="H11" s="2">
        <v>1200000000</v>
      </c>
      <c r="I11" s="2">
        <v>60000000</v>
      </c>
      <c r="J11" s="2">
        <f t="shared" si="2"/>
        <v>1140000000</v>
      </c>
      <c r="K11" s="2"/>
      <c r="L11" s="3" t="s">
        <v>200</v>
      </c>
      <c r="M11" t="s">
        <v>195</v>
      </c>
      <c r="N11" s="2">
        <f>((J3/I3)/(D3/C3))</f>
        <v>724316.27716186247</v>
      </c>
      <c r="O11" s="2">
        <f>((J9/I9)/(D9/C9))</f>
        <v>1728394.950617284</v>
      </c>
      <c r="P11" s="2">
        <f>((J15/I15)/(D15/C15))</f>
        <v>538461.43846153852</v>
      </c>
      <c r="Q11" s="2">
        <f>((J21/I21)/(D21/C21))</f>
        <v>809190.71028971032</v>
      </c>
      <c r="R11" s="2">
        <f>((J27/I27)/(D27/C27))</f>
        <v>3116883.0259740259</v>
      </c>
      <c r="S11" s="2">
        <f>((J33/I33)/(D33/C33))</f>
        <v>736841.94736842113</v>
      </c>
      <c r="U11" s="2">
        <f t="shared" si="8"/>
        <v>1275681.3916454737</v>
      </c>
      <c r="V11" s="2">
        <f t="shared" si="9"/>
        <v>406219.61531802278</v>
      </c>
      <c r="X11" s="11" t="s">
        <v>209</v>
      </c>
      <c r="Y11" s="10">
        <v>1427232</v>
      </c>
      <c r="Z11" s="10" t="s">
        <v>210</v>
      </c>
      <c r="AA11" s="10" t="s">
        <v>87</v>
      </c>
      <c r="AB11" s="10" t="s">
        <v>88</v>
      </c>
      <c r="AC11" s="10">
        <v>0.1525</v>
      </c>
      <c r="AD11" s="10"/>
    </row>
    <row r="12" spans="1:30" x14ac:dyDescent="0.2">
      <c r="A12" s="3" t="s">
        <v>198</v>
      </c>
      <c r="B12" s="2">
        <v>520000000</v>
      </c>
      <c r="C12" s="2">
        <v>46000000</v>
      </c>
      <c r="D12" s="2">
        <f t="shared" si="0"/>
        <v>474000000</v>
      </c>
      <c r="E12" s="2">
        <v>800000000</v>
      </c>
      <c r="F12" s="2">
        <v>5200000</v>
      </c>
      <c r="G12" s="2">
        <f t="shared" si="1"/>
        <v>794800000</v>
      </c>
      <c r="H12" s="2">
        <v>1000000000</v>
      </c>
      <c r="I12" s="2">
        <v>46000000</v>
      </c>
      <c r="J12" s="2">
        <f t="shared" si="2"/>
        <v>954000000</v>
      </c>
      <c r="K12" s="2"/>
      <c r="L12" s="3" t="s">
        <v>201</v>
      </c>
      <c r="M12" t="s">
        <v>196</v>
      </c>
      <c r="N12" s="2">
        <f t="shared" ref="N12:N14" si="11">((J4/I4)/(D4/C4))</f>
        <v>302.10315911226775</v>
      </c>
      <c r="O12" s="2">
        <f t="shared" ref="O12:O14" si="12">((J10/I10)/(D10/C10))</f>
        <v>105.21052631578948</v>
      </c>
      <c r="P12" s="2">
        <f t="shared" ref="P12:P14" si="13">((J16/I16)/(D16/C16))</f>
        <v>292.05781057810577</v>
      </c>
      <c r="Q12" s="2">
        <f>((J22/I22)/(D22/C22))</f>
        <v>392.69184290030211</v>
      </c>
      <c r="R12" s="2">
        <f>((J28/I28)/(D28/C28))</f>
        <v>297.44128113879003</v>
      </c>
      <c r="S12" s="2">
        <f>((J34/I34)/(D34/C34))</f>
        <v>140.15129151291512</v>
      </c>
      <c r="U12" s="2">
        <f t="shared" si="8"/>
        <v>254.94265192636172</v>
      </c>
      <c r="V12" s="2">
        <f t="shared" si="9"/>
        <v>44.713677029188183</v>
      </c>
      <c r="X12" s="11"/>
      <c r="Y12" s="10"/>
      <c r="Z12" s="10"/>
      <c r="AA12" s="10"/>
      <c r="AB12" s="10"/>
      <c r="AC12" s="10"/>
      <c r="AD12" s="10"/>
    </row>
    <row r="13" spans="1:30" x14ac:dyDescent="0.2">
      <c r="D13" s="2"/>
      <c r="G13" s="2"/>
      <c r="J13" s="2"/>
      <c r="K13" s="2"/>
      <c r="L13" s="3" t="s">
        <v>202</v>
      </c>
      <c r="M13" t="s">
        <v>197</v>
      </c>
      <c r="N13" s="2">
        <f>((J5/I5)/(D5/C5))</f>
        <v>5.3867276887871851</v>
      </c>
      <c r="O13" s="2">
        <f t="shared" si="12"/>
        <v>2.1111111111111112</v>
      </c>
      <c r="P13" s="2">
        <f t="shared" si="13"/>
        <v>9.598377281947263</v>
      </c>
      <c r="Q13" s="2">
        <f>((J23/I23)/(D23/C23))</f>
        <v>4.709677419354839</v>
      </c>
      <c r="R13" s="2">
        <f>((J29/I29)/(D29/C29))</f>
        <v>2.0023041474654377</v>
      </c>
      <c r="S13" s="2">
        <f>((J35/I35)/(D35/C35))</f>
        <v>2.3590995965173072</v>
      </c>
      <c r="U13" s="2">
        <f t="shared" si="8"/>
        <v>4.3612162075305241</v>
      </c>
      <c r="V13" s="2">
        <f t="shared" si="9"/>
        <v>1.2005119062281913</v>
      </c>
      <c r="X13" s="11" t="s">
        <v>211</v>
      </c>
      <c r="Y13" s="10"/>
      <c r="Z13" s="10"/>
      <c r="AA13" s="10"/>
      <c r="AB13" s="10"/>
      <c r="AC13" s="10"/>
      <c r="AD13" s="10"/>
    </row>
    <row r="14" spans="1:30" x14ac:dyDescent="0.2">
      <c r="A14" s="3" t="s">
        <v>203</v>
      </c>
      <c r="D14" s="2"/>
      <c r="G14" s="2"/>
      <c r="J14" s="2"/>
      <c r="K14" s="2"/>
      <c r="L14" s="3" t="s">
        <v>204</v>
      </c>
      <c r="M14" t="s">
        <v>198</v>
      </c>
      <c r="N14" s="2">
        <f t="shared" si="11"/>
        <v>2.627244229125107</v>
      </c>
      <c r="O14" s="2">
        <f t="shared" si="12"/>
        <v>2.0126582278481013</v>
      </c>
      <c r="P14" s="2">
        <f t="shared" si="13"/>
        <v>3.2451523545706373</v>
      </c>
      <c r="Q14" s="2">
        <f>((J24/I24)/(D24/C24))</f>
        <v>2.9897959183673466</v>
      </c>
      <c r="R14" s="2">
        <f>((J30/I30)/(D30/C30))</f>
        <v>2.586141131595677</v>
      </c>
      <c r="S14" s="2">
        <f>((J36/I36)/(D36/C36))</f>
        <v>2.9645821804095185</v>
      </c>
      <c r="U14" s="2">
        <f t="shared" si="8"/>
        <v>2.7375956736527312</v>
      </c>
      <c r="V14" s="2">
        <f t="shared" si="9"/>
        <v>0.17638894919816162</v>
      </c>
      <c r="X14" s="11" t="s">
        <v>209</v>
      </c>
      <c r="Y14" s="10">
        <v>-243.8</v>
      </c>
      <c r="Z14" s="10" t="s">
        <v>212</v>
      </c>
      <c r="AA14" s="10" t="s">
        <v>89</v>
      </c>
      <c r="AB14" s="10" t="s">
        <v>46</v>
      </c>
      <c r="AC14" s="10">
        <v>2.8E-3</v>
      </c>
      <c r="AD14" s="10"/>
    </row>
    <row r="15" spans="1:30" x14ac:dyDescent="0.2">
      <c r="A15" s="3" t="s">
        <v>195</v>
      </c>
      <c r="B15" s="2">
        <v>440000000</v>
      </c>
      <c r="C15" s="2">
        <v>40000000</v>
      </c>
      <c r="D15" s="2">
        <f t="shared" si="0"/>
        <v>400000000</v>
      </c>
      <c r="E15" s="2">
        <v>2800000000</v>
      </c>
      <c r="F15" s="2">
        <v>120</v>
      </c>
      <c r="G15" s="2">
        <f t="shared" si="1"/>
        <v>2799999880</v>
      </c>
      <c r="H15" s="2">
        <v>2800000000</v>
      </c>
      <c r="I15" s="2">
        <v>520</v>
      </c>
      <c r="J15" s="2">
        <f t="shared" si="2"/>
        <v>2799999480</v>
      </c>
      <c r="K15" s="2"/>
      <c r="L15" s="3"/>
      <c r="N15" s="2"/>
      <c r="O15" s="2"/>
      <c r="P15" s="2"/>
      <c r="Q15" s="2"/>
      <c r="R15" s="2"/>
      <c r="X15" s="11"/>
      <c r="Y15" s="10"/>
      <c r="Z15" s="10"/>
      <c r="AA15" s="10"/>
      <c r="AB15" s="10"/>
      <c r="AC15" s="10"/>
      <c r="AD15" s="10"/>
    </row>
    <row r="16" spans="1:30" x14ac:dyDescent="0.2">
      <c r="A16" s="3" t="s">
        <v>196</v>
      </c>
      <c r="B16" s="2">
        <v>580000000</v>
      </c>
      <c r="C16" s="2">
        <v>38000000</v>
      </c>
      <c r="D16" s="2">
        <f t="shared" si="0"/>
        <v>542000000</v>
      </c>
      <c r="E16" s="2">
        <v>1200000000</v>
      </c>
      <c r="F16" s="2">
        <v>7000000</v>
      </c>
      <c r="G16" s="2">
        <f t="shared" si="1"/>
        <v>1193000000</v>
      </c>
      <c r="H16" s="2">
        <v>2000000000</v>
      </c>
      <c r="I16" s="2">
        <v>480000</v>
      </c>
      <c r="J16" s="2">
        <f t="shared" si="2"/>
        <v>1999520000</v>
      </c>
      <c r="K16" s="2"/>
      <c r="N16" s="2"/>
      <c r="O16" s="2"/>
      <c r="P16" s="2"/>
      <c r="Q16" s="2"/>
      <c r="R16" s="2"/>
      <c r="X16" s="11" t="s">
        <v>213</v>
      </c>
      <c r="Y16" s="10"/>
      <c r="Z16" s="10"/>
      <c r="AA16" s="10"/>
      <c r="AB16" s="10"/>
      <c r="AC16" s="10"/>
      <c r="AD16" s="10"/>
    </row>
    <row r="17" spans="1:30" x14ac:dyDescent="0.2">
      <c r="A17" s="3" t="s">
        <v>197</v>
      </c>
      <c r="B17" s="2">
        <v>660000000</v>
      </c>
      <c r="C17" s="2">
        <v>80000000</v>
      </c>
      <c r="D17" s="2">
        <f t="shared" si="0"/>
        <v>580000000</v>
      </c>
      <c r="E17" s="2">
        <v>1800000000</v>
      </c>
      <c r="F17" s="2">
        <v>32000000</v>
      </c>
      <c r="G17" s="2">
        <f t="shared" si="1"/>
        <v>1768000000</v>
      </c>
      <c r="H17" s="2">
        <v>2400000000</v>
      </c>
      <c r="I17" s="2">
        <v>34000000</v>
      </c>
      <c r="J17" s="2">
        <f t="shared" si="2"/>
        <v>2366000000</v>
      </c>
      <c r="K17" s="2"/>
      <c r="X17" s="11" t="s">
        <v>209</v>
      </c>
      <c r="Y17" s="10">
        <v>0.37009999999999998</v>
      </c>
      <c r="Z17" s="10" t="s">
        <v>214</v>
      </c>
      <c r="AA17" s="10" t="s">
        <v>87</v>
      </c>
      <c r="AB17" s="10" t="s">
        <v>88</v>
      </c>
      <c r="AC17" s="10">
        <v>0.81069999999999998</v>
      </c>
      <c r="AD17" s="10"/>
    </row>
    <row r="18" spans="1:30" x14ac:dyDescent="0.2">
      <c r="A18" s="3" t="s">
        <v>198</v>
      </c>
      <c r="B18" s="2">
        <v>820000000</v>
      </c>
      <c r="C18" s="2">
        <v>60000000</v>
      </c>
      <c r="D18" s="2">
        <f t="shared" si="0"/>
        <v>760000000</v>
      </c>
      <c r="E18" s="2">
        <v>1400000000</v>
      </c>
      <c r="F18" s="2">
        <v>5000000</v>
      </c>
      <c r="G18" s="2">
        <f t="shared" si="1"/>
        <v>1395000000</v>
      </c>
      <c r="H18" s="2">
        <v>1600000000</v>
      </c>
      <c r="I18" s="2">
        <v>38000000</v>
      </c>
      <c r="J18" s="2">
        <f t="shared" si="2"/>
        <v>1562000000</v>
      </c>
      <c r="K18" s="2"/>
      <c r="O18" s="2"/>
      <c r="X18" s="11"/>
      <c r="Y18" s="10"/>
      <c r="Z18" s="10"/>
      <c r="AA18" s="10"/>
      <c r="AB18" s="10"/>
      <c r="AC18" s="10"/>
      <c r="AD18" s="10"/>
    </row>
    <row r="19" spans="1:30" x14ac:dyDescent="0.2">
      <c r="D19" s="2"/>
      <c r="G19" s="2"/>
      <c r="J19" s="2"/>
      <c r="K19" s="2"/>
      <c r="X19" s="11" t="s">
        <v>215</v>
      </c>
      <c r="Y19" s="10"/>
      <c r="Z19" s="10"/>
      <c r="AA19" s="10"/>
      <c r="AB19" s="10"/>
      <c r="AC19" s="10"/>
      <c r="AD19" s="10"/>
    </row>
    <row r="20" spans="1:30" x14ac:dyDescent="0.2">
      <c r="A20" s="3" t="s">
        <v>205</v>
      </c>
      <c r="D20" s="2"/>
      <c r="G20" s="2"/>
      <c r="J20" s="2"/>
      <c r="K20" s="2"/>
      <c r="X20" s="11" t="s">
        <v>209</v>
      </c>
      <c r="Y20" s="10">
        <v>17.72</v>
      </c>
      <c r="Z20" s="10" t="s">
        <v>216</v>
      </c>
      <c r="AA20" s="10" t="s">
        <v>89</v>
      </c>
      <c r="AB20" s="10" t="s">
        <v>90</v>
      </c>
      <c r="AC20" s="10" t="s">
        <v>91</v>
      </c>
      <c r="AD20" s="10"/>
    </row>
    <row r="21" spans="1:30" x14ac:dyDescent="0.2">
      <c r="A21" s="3" t="s">
        <v>195</v>
      </c>
      <c r="B21" s="2">
        <v>600000000</v>
      </c>
      <c r="C21" s="2">
        <v>54000000</v>
      </c>
      <c r="D21" s="2">
        <f t="shared" si="0"/>
        <v>546000000</v>
      </c>
      <c r="E21" s="2">
        <v>2200000000</v>
      </c>
      <c r="F21" s="2">
        <v>40</v>
      </c>
      <c r="G21" s="2">
        <f t="shared" si="1"/>
        <v>2199999960</v>
      </c>
      <c r="H21" s="2">
        <v>1800000000</v>
      </c>
      <c r="I21" s="2">
        <v>220</v>
      </c>
      <c r="J21" s="2">
        <f t="shared" si="2"/>
        <v>1799999780</v>
      </c>
      <c r="K21" s="2"/>
      <c r="P21" s="2"/>
      <c r="X21" s="11"/>
      <c r="Y21" s="10"/>
      <c r="Z21" s="10"/>
      <c r="AA21" s="10"/>
      <c r="AB21" s="10"/>
      <c r="AC21" s="10"/>
      <c r="AD21" s="10"/>
    </row>
    <row r="22" spans="1:30" x14ac:dyDescent="0.2">
      <c r="A22" s="3" t="s">
        <v>196</v>
      </c>
      <c r="B22" s="2">
        <v>700000000</v>
      </c>
      <c r="C22" s="2">
        <v>38000000</v>
      </c>
      <c r="D22" s="2">
        <f t="shared" si="0"/>
        <v>662000000</v>
      </c>
      <c r="E22" s="2">
        <v>1600000000</v>
      </c>
      <c r="F22" s="2">
        <v>8400000</v>
      </c>
      <c r="G22" s="2">
        <f t="shared" si="1"/>
        <v>1591600000</v>
      </c>
      <c r="H22" s="2">
        <v>2600000000</v>
      </c>
      <c r="I22" s="2">
        <v>380000</v>
      </c>
      <c r="J22" s="2">
        <f t="shared" si="2"/>
        <v>2599620000</v>
      </c>
      <c r="K22" s="2"/>
      <c r="X22" s="11" t="s">
        <v>217</v>
      </c>
      <c r="Y22" s="10"/>
      <c r="Z22" s="10"/>
      <c r="AA22" s="10"/>
      <c r="AB22" s="10"/>
      <c r="AC22" s="10"/>
      <c r="AD22" s="10"/>
    </row>
    <row r="23" spans="1:30" x14ac:dyDescent="0.2">
      <c r="A23" s="3" t="s">
        <v>197</v>
      </c>
      <c r="B23" s="2">
        <v>700000000</v>
      </c>
      <c r="C23" s="2">
        <v>80000000</v>
      </c>
      <c r="D23" s="2">
        <f t="shared" si="0"/>
        <v>620000000</v>
      </c>
      <c r="E23" s="2">
        <v>1800000000</v>
      </c>
      <c r="F23" s="2">
        <v>60000000</v>
      </c>
      <c r="G23" s="2">
        <f t="shared" si="1"/>
        <v>1740000000</v>
      </c>
      <c r="H23" s="2">
        <v>1800000000</v>
      </c>
      <c r="I23" s="2">
        <v>48000000</v>
      </c>
      <c r="J23" s="2">
        <f t="shared" si="2"/>
        <v>1752000000</v>
      </c>
      <c r="K23" s="2"/>
      <c r="X23" s="11" t="s">
        <v>218</v>
      </c>
      <c r="Y23" s="10">
        <v>2702871</v>
      </c>
      <c r="Z23" s="10" t="s">
        <v>219</v>
      </c>
      <c r="AA23" s="10" t="s">
        <v>89</v>
      </c>
      <c r="AB23" s="10" t="s">
        <v>44</v>
      </c>
      <c r="AC23" s="10">
        <v>2.18E-2</v>
      </c>
      <c r="AD23" s="10"/>
    </row>
    <row r="24" spans="1:30" x14ac:dyDescent="0.2">
      <c r="A24" s="3" t="s">
        <v>198</v>
      </c>
      <c r="B24" s="2">
        <v>720000000</v>
      </c>
      <c r="C24" s="2">
        <v>48000000</v>
      </c>
      <c r="D24" s="2">
        <f t="shared" si="0"/>
        <v>672000000</v>
      </c>
      <c r="E24" s="2">
        <v>2600000000</v>
      </c>
      <c r="F24" s="2">
        <v>10000000</v>
      </c>
      <c r="G24" s="2">
        <f t="shared" si="1"/>
        <v>2590000000</v>
      </c>
      <c r="H24" s="2">
        <v>2400000000</v>
      </c>
      <c r="I24" s="2">
        <v>56000000</v>
      </c>
      <c r="J24" s="2">
        <f t="shared" si="2"/>
        <v>2344000000</v>
      </c>
      <c r="K24" s="2"/>
      <c r="X24" s="11" t="s">
        <v>220</v>
      </c>
      <c r="Y24" s="10">
        <v>2702877</v>
      </c>
      <c r="Z24" s="10" t="s">
        <v>221</v>
      </c>
      <c r="AA24" s="10" t="s">
        <v>89</v>
      </c>
      <c r="AB24" s="10" t="s">
        <v>44</v>
      </c>
      <c r="AC24" s="10">
        <v>2.18E-2</v>
      </c>
      <c r="AD24" s="10"/>
    </row>
    <row r="25" spans="1:30" x14ac:dyDescent="0.2">
      <c r="D25" s="2"/>
      <c r="G25" s="2"/>
      <c r="J25" s="2"/>
      <c r="K25" s="2"/>
      <c r="X25" s="11" t="s">
        <v>222</v>
      </c>
      <c r="Y25" s="10">
        <v>2702862</v>
      </c>
      <c r="Z25" s="10" t="s">
        <v>223</v>
      </c>
      <c r="AA25" s="10" t="s">
        <v>89</v>
      </c>
      <c r="AB25" s="10" t="s">
        <v>44</v>
      </c>
      <c r="AC25" s="10">
        <v>2.18E-2</v>
      </c>
      <c r="AD25" s="10"/>
    </row>
    <row r="26" spans="1:30" x14ac:dyDescent="0.2">
      <c r="A26" s="3" t="s">
        <v>206</v>
      </c>
      <c r="D26" s="2"/>
      <c r="G26" s="2"/>
      <c r="J26" s="2"/>
      <c r="K26" s="2"/>
      <c r="X26" s="11" t="s">
        <v>224</v>
      </c>
      <c r="Y26" s="10">
        <v>6.3639999999999999</v>
      </c>
      <c r="Z26" s="10" t="s">
        <v>225</v>
      </c>
      <c r="AA26" s="10" t="s">
        <v>89</v>
      </c>
      <c r="AB26" s="10" t="s">
        <v>46</v>
      </c>
      <c r="AC26" s="10">
        <v>5.7000000000000002E-3</v>
      </c>
      <c r="AD26" s="10"/>
    </row>
    <row r="27" spans="1:30" x14ac:dyDescent="0.2">
      <c r="A27" s="3" t="s">
        <v>195</v>
      </c>
      <c r="B27" s="2">
        <v>840000000</v>
      </c>
      <c r="C27" s="2">
        <v>70000000</v>
      </c>
      <c r="D27" s="2">
        <f t="shared" si="0"/>
        <v>770000000</v>
      </c>
      <c r="E27" s="2">
        <v>2000000000</v>
      </c>
      <c r="F27" s="2" t="s">
        <v>250</v>
      </c>
      <c r="G27" s="2" t="e">
        <f t="shared" si="1"/>
        <v>#VALUE!</v>
      </c>
      <c r="H27" s="2">
        <v>2400000000</v>
      </c>
      <c r="I27" s="2">
        <v>70</v>
      </c>
      <c r="J27" s="2">
        <f t="shared" si="2"/>
        <v>2399999930</v>
      </c>
      <c r="K27" s="2"/>
      <c r="X27" s="11" t="s">
        <v>226</v>
      </c>
      <c r="Y27" s="10">
        <v>-9.359</v>
      </c>
      <c r="Z27" s="10" t="s">
        <v>227</v>
      </c>
      <c r="AA27" s="10" t="s">
        <v>89</v>
      </c>
      <c r="AB27" s="10" t="s">
        <v>48</v>
      </c>
      <c r="AC27" s="10">
        <v>2.0000000000000001E-4</v>
      </c>
      <c r="AD27" s="10"/>
    </row>
    <row r="28" spans="1:30" x14ac:dyDescent="0.2">
      <c r="A28" s="3" t="s">
        <v>196</v>
      </c>
      <c r="B28" s="2">
        <v>600000000</v>
      </c>
      <c r="C28" s="2">
        <v>38000000</v>
      </c>
      <c r="D28" s="2">
        <f t="shared" si="0"/>
        <v>562000000</v>
      </c>
      <c r="E28" s="2">
        <v>1600000000</v>
      </c>
      <c r="F28" s="2">
        <v>7800000</v>
      </c>
      <c r="G28" s="2">
        <f t="shared" si="1"/>
        <v>1592200000</v>
      </c>
      <c r="H28" s="2">
        <v>2200000000</v>
      </c>
      <c r="I28" s="2">
        <v>500000</v>
      </c>
      <c r="J28" s="2">
        <f t="shared" si="2"/>
        <v>2199500000</v>
      </c>
      <c r="K28" s="2"/>
      <c r="X28" s="11" t="s">
        <v>228</v>
      </c>
      <c r="Y28" s="10">
        <v>-15.72</v>
      </c>
      <c r="Z28" s="10" t="s">
        <v>229</v>
      </c>
      <c r="AA28" s="10" t="s">
        <v>89</v>
      </c>
      <c r="AB28" s="10" t="s">
        <v>48</v>
      </c>
      <c r="AC28" s="10">
        <v>4.0000000000000002E-4</v>
      </c>
      <c r="AD28" s="10"/>
    </row>
    <row r="29" spans="1:30" x14ac:dyDescent="0.2">
      <c r="A29" s="3" t="s">
        <v>197</v>
      </c>
      <c r="B29" s="2">
        <v>600000000</v>
      </c>
      <c r="C29" s="2">
        <v>40000000</v>
      </c>
      <c r="D29" s="2">
        <f t="shared" si="0"/>
        <v>560000000</v>
      </c>
      <c r="E29" s="2">
        <v>1800000000</v>
      </c>
      <c r="F29" s="2">
        <v>30000000</v>
      </c>
      <c r="G29" s="2">
        <f t="shared" si="1"/>
        <v>1770000000</v>
      </c>
      <c r="H29" s="2">
        <v>1800000000</v>
      </c>
      <c r="I29" s="2">
        <v>62000000</v>
      </c>
      <c r="J29" s="2">
        <f t="shared" si="2"/>
        <v>1738000000</v>
      </c>
      <c r="K29" s="2"/>
      <c r="X29" s="11"/>
      <c r="Y29" s="10"/>
      <c r="Z29" s="10"/>
      <c r="AA29" s="10"/>
      <c r="AB29" s="10"/>
      <c r="AC29" s="10"/>
      <c r="AD29" s="10"/>
    </row>
    <row r="30" spans="1:30" x14ac:dyDescent="0.2">
      <c r="A30" s="3" t="s">
        <v>198</v>
      </c>
      <c r="B30" s="2">
        <v>620000000</v>
      </c>
      <c r="C30" s="2">
        <v>48000000</v>
      </c>
      <c r="D30" s="2">
        <f t="shared" si="0"/>
        <v>572000000</v>
      </c>
      <c r="E30" s="2">
        <v>1600000000</v>
      </c>
      <c r="F30" s="2">
        <v>6000000</v>
      </c>
      <c r="G30" s="2">
        <f t="shared" si="1"/>
        <v>1594000000</v>
      </c>
      <c r="H30" s="2">
        <v>1400000000</v>
      </c>
      <c r="I30" s="2">
        <v>44000000</v>
      </c>
      <c r="J30" s="2">
        <f t="shared" si="2"/>
        <v>1356000000</v>
      </c>
      <c r="K30" s="2"/>
      <c r="X30" s="11" t="s">
        <v>230</v>
      </c>
      <c r="Y30" s="10"/>
      <c r="Z30" s="10"/>
      <c r="AA30" s="10"/>
      <c r="AB30" s="10"/>
      <c r="AC30" s="10"/>
      <c r="AD30" s="10"/>
    </row>
    <row r="31" spans="1:30" x14ac:dyDescent="0.2">
      <c r="D31" s="2"/>
      <c r="G31" s="2"/>
      <c r="J31" s="2"/>
      <c r="K31" s="2"/>
      <c r="X31" s="11" t="s">
        <v>218</v>
      </c>
      <c r="Y31" s="10">
        <v>1275395</v>
      </c>
      <c r="Z31" s="10" t="s">
        <v>231</v>
      </c>
      <c r="AA31" s="10" t="s">
        <v>89</v>
      </c>
      <c r="AB31" s="10" t="s">
        <v>44</v>
      </c>
      <c r="AC31" s="10">
        <v>2.5700000000000001E-2</v>
      </c>
      <c r="AD31" s="10"/>
    </row>
    <row r="32" spans="1:30" x14ac:dyDescent="0.2">
      <c r="A32" s="3" t="s">
        <v>207</v>
      </c>
      <c r="D32" s="2"/>
      <c r="G32" s="2"/>
      <c r="J32" s="2"/>
      <c r="K32" s="2"/>
      <c r="X32" s="11" t="s">
        <v>220</v>
      </c>
      <c r="Y32" s="10">
        <v>1275645</v>
      </c>
      <c r="Z32" s="10" t="s">
        <v>232</v>
      </c>
      <c r="AA32" s="10" t="s">
        <v>89</v>
      </c>
      <c r="AB32" s="10" t="s">
        <v>44</v>
      </c>
      <c r="AC32" s="10">
        <v>2.5700000000000001E-2</v>
      </c>
      <c r="AD32" s="10"/>
    </row>
    <row r="33" spans="1:30" x14ac:dyDescent="0.2">
      <c r="A33" s="3" t="s">
        <v>195</v>
      </c>
      <c r="B33" s="2">
        <v>440000000</v>
      </c>
      <c r="C33" s="2">
        <v>60000000</v>
      </c>
      <c r="D33" s="2">
        <f t="shared" si="0"/>
        <v>380000000</v>
      </c>
      <c r="E33" s="2">
        <v>1200000000</v>
      </c>
      <c r="F33" s="2">
        <v>180</v>
      </c>
      <c r="G33" s="2">
        <f t="shared" si="1"/>
        <v>1199999820</v>
      </c>
      <c r="H33" s="2">
        <v>1400000000</v>
      </c>
      <c r="I33" s="2">
        <v>300</v>
      </c>
      <c r="J33" s="2">
        <f t="shared" si="2"/>
        <v>1399999700</v>
      </c>
      <c r="K33" s="2"/>
      <c r="X33" s="11" t="s">
        <v>222</v>
      </c>
      <c r="Y33" s="10">
        <v>1275647</v>
      </c>
      <c r="Z33" s="10" t="s">
        <v>233</v>
      </c>
      <c r="AA33" s="10" t="s">
        <v>89</v>
      </c>
      <c r="AB33" s="10" t="s">
        <v>44</v>
      </c>
      <c r="AC33" s="10">
        <v>2.5700000000000001E-2</v>
      </c>
      <c r="AD33" s="10"/>
    </row>
    <row r="34" spans="1:30" x14ac:dyDescent="0.2">
      <c r="A34" s="3" t="s">
        <v>196</v>
      </c>
      <c r="B34" s="2">
        <v>580000000</v>
      </c>
      <c r="C34" s="2">
        <v>38000000</v>
      </c>
      <c r="D34" s="2">
        <f t="shared" si="0"/>
        <v>542000000</v>
      </c>
      <c r="E34" s="2">
        <v>1400000000</v>
      </c>
      <c r="F34" s="2">
        <v>8000000</v>
      </c>
      <c r="G34" s="2">
        <f t="shared" si="1"/>
        <v>1392000000</v>
      </c>
      <c r="H34" s="2">
        <v>1400000000</v>
      </c>
      <c r="I34" s="2">
        <v>700000</v>
      </c>
      <c r="J34" s="2">
        <f t="shared" si="2"/>
        <v>1399300000</v>
      </c>
      <c r="K34" s="2"/>
      <c r="X34" s="11" t="s">
        <v>224</v>
      </c>
      <c r="Y34" s="10">
        <v>250.6</v>
      </c>
      <c r="Z34" s="10" t="s">
        <v>234</v>
      </c>
      <c r="AA34" s="10" t="s">
        <v>89</v>
      </c>
      <c r="AB34" s="10" t="s">
        <v>46</v>
      </c>
      <c r="AC34" s="10">
        <v>2.3999999999999998E-3</v>
      </c>
      <c r="AD34" s="10"/>
    </row>
    <row r="35" spans="1:30" x14ac:dyDescent="0.2">
      <c r="A35" s="3" t="s">
        <v>197</v>
      </c>
      <c r="B35" s="2">
        <v>600000000</v>
      </c>
      <c r="C35" s="2">
        <v>46000000</v>
      </c>
      <c r="D35" s="2">
        <f t="shared" si="0"/>
        <v>554000000</v>
      </c>
      <c r="E35" s="2">
        <v>800000000</v>
      </c>
      <c r="F35" s="2">
        <v>40000000</v>
      </c>
      <c r="G35" s="2">
        <f t="shared" si="1"/>
        <v>760000000</v>
      </c>
      <c r="H35" s="2">
        <v>1000000000</v>
      </c>
      <c r="I35" s="2">
        <v>34000000</v>
      </c>
      <c r="J35" s="2">
        <f>H35-I35</f>
        <v>966000000</v>
      </c>
      <c r="K35" s="2"/>
      <c r="X35" s="11" t="s">
        <v>226</v>
      </c>
      <c r="Y35" s="10">
        <v>252.2</v>
      </c>
      <c r="Z35" s="10" t="s">
        <v>235</v>
      </c>
      <c r="AA35" s="10" t="s">
        <v>89</v>
      </c>
      <c r="AB35" s="10" t="s">
        <v>46</v>
      </c>
      <c r="AC35" s="10">
        <v>2.3999999999999998E-3</v>
      </c>
      <c r="AD35" s="10"/>
    </row>
    <row r="36" spans="1:30" x14ac:dyDescent="0.2">
      <c r="A36" s="3" t="s">
        <v>198</v>
      </c>
      <c r="B36" s="2">
        <v>600000000</v>
      </c>
      <c r="C36" s="2">
        <v>44000000</v>
      </c>
      <c r="D36" s="2">
        <f t="shared" si="0"/>
        <v>556000000</v>
      </c>
      <c r="E36" s="2">
        <v>1000000000</v>
      </c>
      <c r="F36" s="2">
        <v>3400000</v>
      </c>
      <c r="G36" s="2">
        <f t="shared" si="1"/>
        <v>996600000</v>
      </c>
      <c r="H36" s="2">
        <v>2000000000</v>
      </c>
      <c r="I36" s="2">
        <v>52000000</v>
      </c>
      <c r="J36" s="2">
        <f t="shared" si="2"/>
        <v>1948000000</v>
      </c>
      <c r="K36" s="2"/>
      <c r="X36" s="11" t="s">
        <v>228</v>
      </c>
      <c r="Y36" s="10">
        <v>1.6240000000000001</v>
      </c>
      <c r="Z36" s="10" t="s">
        <v>236</v>
      </c>
      <c r="AA36" s="10" t="s">
        <v>87</v>
      </c>
      <c r="AB36" s="10" t="s">
        <v>88</v>
      </c>
      <c r="AC36" s="10">
        <v>0.19750000000000001</v>
      </c>
      <c r="AD36" s="10"/>
    </row>
    <row r="37" spans="1:30" x14ac:dyDescent="0.2">
      <c r="X37" s="11"/>
      <c r="Y37" s="10"/>
      <c r="Z37" s="10"/>
      <c r="AA37" s="10"/>
      <c r="AB37" s="10"/>
      <c r="AC37" s="10"/>
      <c r="AD37" s="10"/>
    </row>
  </sheetData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6EB21-2DED-8A40-B931-854D3AD9C8F8}">
  <dimension ref="A1:CA37"/>
  <sheetViews>
    <sheetView workbookViewId="0">
      <selection activeCell="E29" sqref="E29"/>
    </sheetView>
  </sheetViews>
  <sheetFormatPr baseColWidth="10" defaultRowHeight="16" x14ac:dyDescent="0.2"/>
  <cols>
    <col min="3" max="3" width="6.5" customWidth="1"/>
    <col min="4" max="4" width="10.83203125" hidden="1" customWidth="1"/>
    <col min="5" max="5" width="19.83203125" customWidth="1"/>
  </cols>
  <sheetData>
    <row r="1" spans="1:79" x14ac:dyDescent="0.2">
      <c r="B1" s="16" t="s">
        <v>12</v>
      </c>
      <c r="C1" s="16"/>
      <c r="D1" s="16"/>
      <c r="E1" s="9" t="s">
        <v>13</v>
      </c>
      <c r="F1" t="s">
        <v>27</v>
      </c>
    </row>
    <row r="2" spans="1:79" s="4" customFormat="1" x14ac:dyDescent="0.2">
      <c r="A2" s="9" t="s">
        <v>11</v>
      </c>
      <c r="B2" s="15"/>
      <c r="C2" s="15"/>
      <c r="D2" s="15"/>
      <c r="F2" s="4">
        <v>0</v>
      </c>
      <c r="G2" s="4">
        <v>299.89999999999998</v>
      </c>
      <c r="H2" s="4">
        <v>599.9</v>
      </c>
      <c r="I2" s="4">
        <v>899.9</v>
      </c>
      <c r="J2" s="4">
        <v>1199.9000000000001</v>
      </c>
      <c r="K2" s="4">
        <v>1499.9</v>
      </c>
      <c r="L2" s="4">
        <v>1799.9</v>
      </c>
      <c r="M2" s="4">
        <v>2099.9</v>
      </c>
      <c r="N2" s="4">
        <v>2399.9</v>
      </c>
      <c r="O2" s="4">
        <v>2699.9</v>
      </c>
      <c r="P2" s="4">
        <v>2999.9</v>
      </c>
      <c r="Q2" s="4">
        <v>3299.9</v>
      </c>
      <c r="R2" s="4">
        <v>3599.9</v>
      </c>
      <c r="S2" s="4">
        <v>3899.9</v>
      </c>
      <c r="T2" s="4">
        <v>4199.8999999999996</v>
      </c>
      <c r="U2" s="4">
        <v>4499.8999999999996</v>
      </c>
      <c r="V2" s="4">
        <v>4799.8999999999996</v>
      </c>
      <c r="W2" s="4">
        <v>5099.8999999999996</v>
      </c>
      <c r="X2" s="4">
        <v>5399.9</v>
      </c>
      <c r="Y2" s="4">
        <v>5699.9</v>
      </c>
      <c r="Z2" s="4">
        <v>5999.9</v>
      </c>
      <c r="AA2" s="4">
        <v>6299.9</v>
      </c>
      <c r="AB2" s="4">
        <v>6599.9</v>
      </c>
      <c r="AC2" s="4">
        <v>6899.9</v>
      </c>
      <c r="AD2" s="4">
        <v>7199.9</v>
      </c>
      <c r="AE2" s="4">
        <v>7499.9</v>
      </c>
      <c r="AF2" s="4">
        <v>7799.9</v>
      </c>
      <c r="AG2" s="4">
        <v>8099.9</v>
      </c>
      <c r="AH2" s="4">
        <v>8399.9</v>
      </c>
      <c r="AI2" s="4">
        <v>8699.9</v>
      </c>
      <c r="AJ2" s="4">
        <v>8999.9</v>
      </c>
      <c r="AK2" s="4">
        <v>9299.9</v>
      </c>
      <c r="AL2" s="4">
        <v>9599.9</v>
      </c>
      <c r="AM2" s="4">
        <v>9899.9</v>
      </c>
      <c r="AN2" s="4">
        <v>10199.9</v>
      </c>
      <c r="AO2" s="4">
        <v>10499.9</v>
      </c>
      <c r="AP2" s="4">
        <v>10799.9</v>
      </c>
      <c r="AQ2" s="4">
        <v>11099.9</v>
      </c>
      <c r="AR2" s="4">
        <v>11399.9</v>
      </c>
      <c r="AS2" s="4">
        <v>11699.9</v>
      </c>
      <c r="AT2" s="4">
        <v>12000</v>
      </c>
      <c r="AU2" s="4">
        <v>12299.9</v>
      </c>
      <c r="AV2" s="4">
        <v>12599.9</v>
      </c>
      <c r="AW2" s="4">
        <v>12899.9</v>
      </c>
      <c r="AX2" s="4">
        <v>13199.9</v>
      </c>
      <c r="AY2" s="4">
        <v>13500</v>
      </c>
      <c r="AZ2" s="4">
        <v>13799.9</v>
      </c>
      <c r="BA2" s="4">
        <v>14099.9</v>
      </c>
      <c r="BB2" s="4">
        <v>14400</v>
      </c>
      <c r="BC2" s="4">
        <v>14699.9</v>
      </c>
      <c r="BD2" s="4">
        <v>15000</v>
      </c>
      <c r="BE2" s="4">
        <v>15300</v>
      </c>
      <c r="BF2" s="4">
        <v>15600</v>
      </c>
      <c r="BG2" s="4">
        <v>15900</v>
      </c>
      <c r="BH2" s="4">
        <v>16200</v>
      </c>
      <c r="BI2" s="4">
        <v>16500</v>
      </c>
      <c r="BJ2" s="4">
        <v>16800</v>
      </c>
      <c r="BK2" s="4">
        <v>17099.900000000001</v>
      </c>
      <c r="BL2" s="4">
        <v>17400</v>
      </c>
      <c r="BM2" s="4">
        <v>17699.900000000001</v>
      </c>
      <c r="BN2" s="4">
        <v>18000</v>
      </c>
      <c r="BO2" s="4">
        <v>18299.900000000001</v>
      </c>
      <c r="BP2" s="4">
        <v>18600</v>
      </c>
      <c r="BQ2" s="4">
        <v>18900</v>
      </c>
      <c r="BR2" s="4">
        <v>19200</v>
      </c>
      <c r="BS2" s="4">
        <v>19500</v>
      </c>
      <c r="BT2" s="4">
        <v>19799.900000000001</v>
      </c>
      <c r="BU2" s="4">
        <v>20100</v>
      </c>
      <c r="BV2" s="4">
        <v>20400</v>
      </c>
      <c r="BW2" s="4">
        <v>20699.900000000001</v>
      </c>
      <c r="BX2" s="4">
        <v>21000</v>
      </c>
      <c r="BY2" s="4">
        <v>21300</v>
      </c>
      <c r="BZ2" s="4">
        <v>21600</v>
      </c>
    </row>
    <row r="3" spans="1:79" s="5" customFormat="1" ht="16" customHeight="1" x14ac:dyDescent="0.2">
      <c r="A3" s="5" t="s">
        <v>14</v>
      </c>
      <c r="B3" s="13" t="s">
        <v>2</v>
      </c>
      <c r="C3" s="13"/>
      <c r="D3" s="13"/>
      <c r="E3" s="6" t="s">
        <v>15</v>
      </c>
      <c r="F3" s="5">
        <v>9.7800001502037048E-2</v>
      </c>
      <c r="G3" s="5">
        <v>9.790000319480896E-2</v>
      </c>
      <c r="H3" s="5">
        <v>9.7999997437000275E-2</v>
      </c>
      <c r="I3" s="5">
        <v>9.8099999129772186E-2</v>
      </c>
      <c r="J3" s="5">
        <v>9.8499998450279236E-2</v>
      </c>
      <c r="K3" s="5">
        <v>9.8899997770786285E-2</v>
      </c>
      <c r="L3" s="5">
        <v>9.9399998784065247E-2</v>
      </c>
      <c r="M3" s="5">
        <v>0.10019999742507935</v>
      </c>
      <c r="N3" s="5">
        <v>0.10100000351667404</v>
      </c>
      <c r="O3" s="5">
        <v>0.10189999639987946</v>
      </c>
      <c r="P3" s="5">
        <v>0.1031000018119812</v>
      </c>
      <c r="Q3" s="5">
        <v>0.10459999740123749</v>
      </c>
      <c r="R3" s="5">
        <v>0.1062999963760376</v>
      </c>
      <c r="S3" s="5">
        <v>0.10849999636411667</v>
      </c>
      <c r="T3" s="5">
        <v>0.11100000143051147</v>
      </c>
      <c r="U3" s="5">
        <v>0.11400000005960464</v>
      </c>
      <c r="V3" s="5">
        <v>0.11760000139474869</v>
      </c>
      <c r="W3" s="5">
        <v>0.12200000137090683</v>
      </c>
      <c r="X3" s="5">
        <v>0.12690000236034393</v>
      </c>
      <c r="Y3" s="5">
        <v>0.13279999792575836</v>
      </c>
      <c r="Z3" s="5">
        <v>0.13930000364780426</v>
      </c>
      <c r="AA3" s="5">
        <v>0.14710000157356262</v>
      </c>
      <c r="AB3" s="5">
        <v>0.15579999983310699</v>
      </c>
      <c r="AC3" s="5">
        <v>0.16599999368190765</v>
      </c>
      <c r="AD3" s="5">
        <v>0.17730000615119934</v>
      </c>
      <c r="AE3" s="5">
        <v>0.18659999966621399</v>
      </c>
      <c r="AF3" s="5">
        <v>0.19679999351501465</v>
      </c>
      <c r="AG3" s="5">
        <v>0.20679999887943268</v>
      </c>
      <c r="AH3" s="5">
        <v>0.2175000011920929</v>
      </c>
      <c r="AI3" s="5">
        <v>0.22859999537467957</v>
      </c>
      <c r="AJ3" s="5">
        <v>0.24089999496936798</v>
      </c>
      <c r="AK3" s="5">
        <v>0.25400000810623169</v>
      </c>
      <c r="AL3" s="5">
        <v>0.26780000329017639</v>
      </c>
      <c r="AM3" s="5">
        <v>0.28139999508857727</v>
      </c>
      <c r="AN3" s="5">
        <v>0.29670000076293945</v>
      </c>
      <c r="AO3" s="5">
        <v>0.31259998679161072</v>
      </c>
      <c r="AP3" s="5">
        <v>0.32719999551773071</v>
      </c>
      <c r="AQ3" s="5">
        <v>0.34020000696182251</v>
      </c>
      <c r="AR3" s="5">
        <v>0.35080000758171082</v>
      </c>
      <c r="AS3" s="5">
        <v>0.35969999432563782</v>
      </c>
      <c r="AT3" s="5">
        <v>0.37130001187324524</v>
      </c>
      <c r="AU3" s="5">
        <v>0.37920001149177551</v>
      </c>
      <c r="AV3" s="5">
        <v>0.38859999179840088</v>
      </c>
      <c r="AW3" s="5">
        <v>0.39989998936653137</v>
      </c>
      <c r="AX3" s="5">
        <v>0.4138999879360199</v>
      </c>
      <c r="AY3" s="5">
        <v>0.42629998922348022</v>
      </c>
      <c r="AZ3" s="5">
        <v>0.43659999966621399</v>
      </c>
      <c r="BA3" s="5">
        <v>0.44620001316070557</v>
      </c>
      <c r="BB3" s="5">
        <v>0.45489999651908875</v>
      </c>
      <c r="BC3" s="5">
        <v>0.46369999647140503</v>
      </c>
      <c r="BD3" s="5">
        <v>0.47189998626708984</v>
      </c>
      <c r="BE3" s="5">
        <v>0.47979998588562012</v>
      </c>
      <c r="BF3" s="5">
        <v>0.4878000020980835</v>
      </c>
      <c r="BG3" s="5">
        <v>0.49549999833106995</v>
      </c>
      <c r="BH3" s="5">
        <v>0.5031999945640564</v>
      </c>
      <c r="BI3" s="5">
        <v>0.51050001382827759</v>
      </c>
      <c r="BJ3" s="5">
        <v>0.51829999685287476</v>
      </c>
      <c r="BK3" s="5">
        <v>0.52600002288818359</v>
      </c>
      <c r="BL3" s="5">
        <v>0.53280001878738403</v>
      </c>
      <c r="BM3" s="5">
        <v>0.54040002822875977</v>
      </c>
      <c r="BN3" s="5">
        <v>0.5471000075340271</v>
      </c>
      <c r="BO3" s="5">
        <v>0.55400002002716064</v>
      </c>
      <c r="BP3" s="5">
        <v>0.56069999933242798</v>
      </c>
      <c r="BQ3" s="5">
        <v>0.56720000505447388</v>
      </c>
      <c r="BR3" s="5">
        <v>0.57580000162124634</v>
      </c>
      <c r="BS3" s="5">
        <v>0.58130002021789551</v>
      </c>
      <c r="BT3" s="5">
        <v>0.58749997615814209</v>
      </c>
      <c r="BU3" s="5">
        <v>0.59460002183914185</v>
      </c>
      <c r="BV3" s="5">
        <v>0.60079997777938843</v>
      </c>
      <c r="BW3" s="5">
        <v>0.60769999027252197</v>
      </c>
      <c r="BX3" s="5">
        <v>0.61390000581741333</v>
      </c>
      <c r="BY3" s="5">
        <v>0.62070000171661377</v>
      </c>
      <c r="BZ3" s="5">
        <v>0.6273999810218811</v>
      </c>
    </row>
    <row r="4" spans="1:79" s="5" customFormat="1" x14ac:dyDescent="0.2">
      <c r="A4" s="5" t="s">
        <v>16</v>
      </c>
      <c r="B4" s="13" t="s">
        <v>2</v>
      </c>
      <c r="C4" s="13"/>
      <c r="D4" s="13"/>
      <c r="E4" s="6" t="s">
        <v>15</v>
      </c>
      <c r="F4" s="5">
        <v>9.7099997103214264E-2</v>
      </c>
      <c r="G4" s="5">
        <v>9.7099997103214264E-2</v>
      </c>
      <c r="H4" s="5">
        <v>9.7300000488758087E-2</v>
      </c>
      <c r="I4" s="5">
        <v>9.7400002181529999E-2</v>
      </c>
      <c r="J4" s="5">
        <v>9.7699999809265137E-2</v>
      </c>
      <c r="K4" s="5">
        <v>9.8099999129772186E-2</v>
      </c>
      <c r="L4" s="5">
        <v>9.8700001835823059E-2</v>
      </c>
      <c r="M4" s="5">
        <v>9.920000284910202E-2</v>
      </c>
      <c r="N4" s="5">
        <v>0.10000000149011612</v>
      </c>
      <c r="O4" s="5">
        <v>0.10080000013113022</v>
      </c>
      <c r="P4" s="5">
        <v>0.10189999639987946</v>
      </c>
      <c r="Q4" s="5">
        <v>0.10320000350475311</v>
      </c>
      <c r="R4" s="5">
        <v>0.10480000078678131</v>
      </c>
      <c r="S4" s="5">
        <v>0.10679999738931656</v>
      </c>
      <c r="T4" s="5">
        <v>0.10909999907016754</v>
      </c>
      <c r="U4" s="5">
        <v>0.1120000034570694</v>
      </c>
      <c r="V4" s="5">
        <v>0.11519999802112579</v>
      </c>
      <c r="W4" s="5">
        <v>0.11940000206232071</v>
      </c>
      <c r="X4" s="5">
        <v>0.12409999966621399</v>
      </c>
      <c r="Y4" s="5">
        <v>0.12939999997615814</v>
      </c>
      <c r="Z4" s="5">
        <v>0.13539999723434448</v>
      </c>
      <c r="AA4" s="5">
        <v>0.14300000667572021</v>
      </c>
      <c r="AB4" s="5">
        <v>0.15150000154972076</v>
      </c>
      <c r="AC4" s="5">
        <v>0.16089999675750732</v>
      </c>
      <c r="AD4" s="5">
        <v>0.17129999399185181</v>
      </c>
      <c r="AE4" s="5">
        <v>0.18150000274181366</v>
      </c>
      <c r="AF4" s="5">
        <v>0.19079999625682831</v>
      </c>
      <c r="AG4" s="5">
        <v>0.20069999992847443</v>
      </c>
      <c r="AH4" s="5">
        <v>0.210999995470047</v>
      </c>
      <c r="AI4" s="5">
        <v>0.22190000116825104</v>
      </c>
      <c r="AJ4" s="5">
        <v>0.23350000381469727</v>
      </c>
      <c r="AK4" s="5">
        <v>0.24560000002384186</v>
      </c>
      <c r="AL4" s="5">
        <v>0.25920000672340393</v>
      </c>
      <c r="AM4" s="5">
        <v>0.27270001173019409</v>
      </c>
      <c r="AN4" s="5">
        <v>0.28589999675750732</v>
      </c>
      <c r="AO4" s="5">
        <v>0.30149999260902405</v>
      </c>
      <c r="AP4" s="5">
        <v>0.31619998812675476</v>
      </c>
      <c r="AQ4" s="5">
        <v>0.32899999618530273</v>
      </c>
      <c r="AR4" s="5">
        <v>0.3393000066280365</v>
      </c>
      <c r="AS4" s="5">
        <v>0.3481999933719635</v>
      </c>
      <c r="AT4" s="5">
        <v>0.35699999332427979</v>
      </c>
      <c r="AU4" s="5">
        <v>0.36710000038146973</v>
      </c>
      <c r="AV4" s="5">
        <v>0.37490001320838928</v>
      </c>
      <c r="AW4" s="5">
        <v>0.38460001349449158</v>
      </c>
      <c r="AX4" s="5">
        <v>0.39739999175071716</v>
      </c>
      <c r="AY4" s="5">
        <v>0.41029998660087585</v>
      </c>
      <c r="AZ4" s="5">
        <v>0.42140001058578491</v>
      </c>
      <c r="BA4" s="5">
        <v>0.42960000038146973</v>
      </c>
      <c r="BB4" s="5">
        <v>0.4390999972820282</v>
      </c>
      <c r="BC4" s="5">
        <v>0.4456000030040741</v>
      </c>
      <c r="BD4" s="5">
        <v>0.45419999957084656</v>
      </c>
      <c r="BE4" s="5">
        <v>0.45969998836517334</v>
      </c>
      <c r="BF4" s="5">
        <v>0.46770000457763672</v>
      </c>
      <c r="BG4" s="5">
        <v>0.4749000072479248</v>
      </c>
      <c r="BH4" s="5">
        <v>0.4812999963760376</v>
      </c>
      <c r="BI4" s="5">
        <v>0.48989999294281006</v>
      </c>
      <c r="BJ4" s="5">
        <v>0.49579998850822449</v>
      </c>
      <c r="BK4" s="5">
        <v>0.50139999389648438</v>
      </c>
      <c r="BL4" s="5">
        <v>0.50840002298355103</v>
      </c>
      <c r="BM4" s="5">
        <v>0.51440000534057617</v>
      </c>
      <c r="BN4" s="5">
        <v>0.51899999380111694</v>
      </c>
      <c r="BO4" s="5">
        <v>0.52730000019073486</v>
      </c>
      <c r="BP4" s="5">
        <v>0.53210002183914185</v>
      </c>
      <c r="BQ4" s="5">
        <v>0.5382000207901001</v>
      </c>
      <c r="BR4" s="5">
        <v>0.54449999332427979</v>
      </c>
      <c r="BS4" s="5">
        <v>0.55119997262954712</v>
      </c>
      <c r="BT4" s="5">
        <v>0.55680000782012939</v>
      </c>
      <c r="BU4" s="5">
        <v>0.56389999389648438</v>
      </c>
      <c r="BV4" s="5">
        <v>0.56959998607635498</v>
      </c>
      <c r="BW4" s="5">
        <v>0.57539999485015869</v>
      </c>
      <c r="BX4" s="5">
        <v>0.58300000429153442</v>
      </c>
      <c r="BY4" s="5">
        <v>0.5875999927520752</v>
      </c>
      <c r="BZ4" s="5">
        <v>0.59350001811981201</v>
      </c>
    </row>
    <row r="5" spans="1:79" s="5" customFormat="1" x14ac:dyDescent="0.2">
      <c r="A5" s="5" t="s">
        <v>17</v>
      </c>
      <c r="B5" s="14" t="s">
        <v>3</v>
      </c>
      <c r="C5" s="14"/>
      <c r="D5" s="14"/>
      <c r="E5" s="6" t="s">
        <v>15</v>
      </c>
      <c r="F5" s="5">
        <v>9.790000319480896E-2</v>
      </c>
      <c r="G5" s="5">
        <v>9.7800001502037048E-2</v>
      </c>
      <c r="H5" s="5">
        <v>9.790000319480896E-2</v>
      </c>
      <c r="I5" s="5">
        <v>9.790000319480896E-2</v>
      </c>
      <c r="J5" s="5">
        <v>9.8200000822544098E-2</v>
      </c>
      <c r="K5" s="5">
        <v>9.8399996757507324E-2</v>
      </c>
      <c r="L5" s="5">
        <v>9.8899997770786285E-2</v>
      </c>
      <c r="M5" s="5">
        <v>9.9399998784065247E-2</v>
      </c>
      <c r="N5" s="5">
        <v>0.10010000318288803</v>
      </c>
      <c r="O5" s="5">
        <v>0.10069999843835831</v>
      </c>
      <c r="P5" s="5">
        <v>0.10170000046491623</v>
      </c>
      <c r="Q5" s="5">
        <v>0.10289999842643738</v>
      </c>
      <c r="R5" s="5">
        <v>0.10440000146627426</v>
      </c>
      <c r="S5" s="5">
        <v>0.10639999806880951</v>
      </c>
      <c r="T5" s="5">
        <v>0.10859999805688858</v>
      </c>
      <c r="U5" s="5">
        <v>0.1111999973654747</v>
      </c>
      <c r="V5" s="5">
        <v>0.11420000344514847</v>
      </c>
      <c r="W5" s="5">
        <v>0.11789999902248383</v>
      </c>
      <c r="X5" s="5">
        <v>0.12229999899864197</v>
      </c>
      <c r="Y5" s="5">
        <v>0.12720000743865967</v>
      </c>
      <c r="Z5" s="5">
        <v>0.13289999961853027</v>
      </c>
      <c r="AA5" s="5">
        <v>0.13940000534057617</v>
      </c>
      <c r="AB5" s="5">
        <v>0.1468999981880188</v>
      </c>
      <c r="AC5" s="5">
        <v>0.15520000457763672</v>
      </c>
      <c r="AD5" s="5">
        <v>0.16150000691413879</v>
      </c>
      <c r="AE5" s="5">
        <v>0.16590000689029694</v>
      </c>
      <c r="AF5" s="5">
        <v>0.17139999568462372</v>
      </c>
      <c r="AG5" s="5">
        <v>0.17649999260902405</v>
      </c>
      <c r="AH5" s="5">
        <v>0.18119999766349792</v>
      </c>
      <c r="AI5" s="5">
        <v>0.18549999594688416</v>
      </c>
      <c r="AJ5" s="5">
        <v>0.19020000100135803</v>
      </c>
      <c r="AK5" s="5">
        <v>0.19599999487400055</v>
      </c>
      <c r="AL5" s="5">
        <v>0.20239999890327454</v>
      </c>
      <c r="AM5" s="5">
        <v>0.20669999718666077</v>
      </c>
      <c r="AN5" s="5">
        <v>0.21009999513626099</v>
      </c>
      <c r="AO5" s="5">
        <v>0.21269999444484711</v>
      </c>
      <c r="AP5" s="5">
        <v>0.21500000357627869</v>
      </c>
      <c r="AQ5" s="5">
        <v>0.21840000152587891</v>
      </c>
      <c r="AR5" s="5">
        <v>0.2231999933719635</v>
      </c>
      <c r="AS5" s="5">
        <v>0.22840000689029694</v>
      </c>
      <c r="AT5" s="5">
        <v>0.23299999535083771</v>
      </c>
      <c r="AU5" s="5">
        <v>0.23790000379085541</v>
      </c>
      <c r="AV5" s="5">
        <v>0.24310000240802765</v>
      </c>
      <c r="AW5" s="5">
        <v>0.24819999933242798</v>
      </c>
      <c r="AX5" s="5">
        <v>0.25380000472068787</v>
      </c>
      <c r="AY5" s="5">
        <v>0.25960001349449158</v>
      </c>
      <c r="AZ5" s="5">
        <v>0.26600000262260437</v>
      </c>
      <c r="BA5" s="5">
        <v>0.27270001173019409</v>
      </c>
      <c r="BB5" s="5">
        <v>0.27990001440048218</v>
      </c>
      <c r="BC5" s="5">
        <v>0.28790000081062317</v>
      </c>
      <c r="BD5" s="5">
        <v>0.29670000076293945</v>
      </c>
      <c r="BE5" s="5">
        <v>0.3052000105381012</v>
      </c>
      <c r="BF5" s="5">
        <v>0.31380000710487366</v>
      </c>
      <c r="BG5" s="5">
        <v>0.32179999351501465</v>
      </c>
      <c r="BH5" s="5">
        <v>0.32969999313354492</v>
      </c>
      <c r="BI5" s="5">
        <v>0.33719998598098755</v>
      </c>
      <c r="BJ5" s="5">
        <v>0.3449999988079071</v>
      </c>
      <c r="BK5" s="5">
        <v>0.35240000486373901</v>
      </c>
      <c r="BL5" s="5">
        <v>0.35949999094009399</v>
      </c>
      <c r="BM5" s="5">
        <v>0.366100013256073</v>
      </c>
      <c r="BN5" s="5">
        <v>0.37279999256134033</v>
      </c>
      <c r="BO5" s="5">
        <v>0.37979999184608459</v>
      </c>
      <c r="BP5" s="5">
        <v>0.38679999113082886</v>
      </c>
      <c r="BQ5" s="5">
        <v>0.3935999870300293</v>
      </c>
      <c r="BR5" s="5">
        <v>0.39989998936653137</v>
      </c>
      <c r="BS5" s="5">
        <v>0.40680000185966492</v>
      </c>
      <c r="BT5" s="5">
        <v>0.41350001096725464</v>
      </c>
      <c r="BU5" s="5">
        <v>0.42149999737739563</v>
      </c>
      <c r="BV5" s="5">
        <v>0.42950001358985901</v>
      </c>
      <c r="BW5" s="5">
        <v>0.4375</v>
      </c>
      <c r="BX5" s="5">
        <v>0.44580000638961792</v>
      </c>
      <c r="BY5" s="5">
        <v>0.45370000600814819</v>
      </c>
      <c r="BZ5" s="5">
        <v>0.46180000901222229</v>
      </c>
    </row>
    <row r="6" spans="1:79" s="5" customFormat="1" x14ac:dyDescent="0.2">
      <c r="A6" s="5" t="s">
        <v>18</v>
      </c>
      <c r="B6" s="14" t="s">
        <v>3</v>
      </c>
      <c r="C6" s="14"/>
      <c r="D6" s="14"/>
      <c r="E6" s="6" t="s">
        <v>15</v>
      </c>
      <c r="F6" s="5">
        <v>9.7400002181529999E-2</v>
      </c>
      <c r="G6" s="5">
        <v>9.7400002181529999E-2</v>
      </c>
      <c r="H6" s="5">
        <v>9.7499996423721313E-2</v>
      </c>
      <c r="I6" s="5">
        <v>9.7599998116493225E-2</v>
      </c>
      <c r="J6" s="5">
        <v>9.7800001502037048E-2</v>
      </c>
      <c r="K6" s="5">
        <v>9.8099999129772186E-2</v>
      </c>
      <c r="L6" s="5">
        <v>9.8499998450279236E-2</v>
      </c>
      <c r="M6" s="5">
        <v>9.8999999463558197E-2</v>
      </c>
      <c r="N6" s="5">
        <v>9.960000216960907E-2</v>
      </c>
      <c r="O6" s="5">
        <v>0.10029999911785126</v>
      </c>
      <c r="P6" s="5">
        <v>0.10119999945163727</v>
      </c>
      <c r="Q6" s="5">
        <v>0.1023000031709671</v>
      </c>
      <c r="R6" s="5">
        <v>0.10379999876022339</v>
      </c>
      <c r="S6" s="5">
        <v>0.1054999977350235</v>
      </c>
      <c r="T6" s="5">
        <v>0.10760000348091125</v>
      </c>
      <c r="U6" s="5">
        <v>0.11010000109672546</v>
      </c>
      <c r="V6" s="5">
        <v>0.11309999972581863</v>
      </c>
      <c r="W6" s="5">
        <v>0.1160999983549118</v>
      </c>
      <c r="X6" s="5">
        <v>0.12049999833106995</v>
      </c>
      <c r="Y6" s="5">
        <v>0.125</v>
      </c>
      <c r="Z6" s="5">
        <v>0.13040000200271606</v>
      </c>
      <c r="AA6" s="5">
        <v>0.13650000095367432</v>
      </c>
      <c r="AB6" s="5">
        <v>0.14390000700950623</v>
      </c>
      <c r="AC6" s="5">
        <v>0.15199999511241913</v>
      </c>
      <c r="AD6" s="5">
        <v>0.15960000455379486</v>
      </c>
      <c r="AE6" s="5">
        <v>0.16390000283718109</v>
      </c>
      <c r="AF6" s="5">
        <v>0.16899999976158142</v>
      </c>
      <c r="AG6" s="5">
        <v>0.17430000007152557</v>
      </c>
      <c r="AH6" s="5">
        <v>0.17929999530315399</v>
      </c>
      <c r="AI6" s="5">
        <v>0.18369999527931213</v>
      </c>
      <c r="AJ6" s="5">
        <v>0.1882999986410141</v>
      </c>
      <c r="AK6" s="5">
        <v>0.19329999387264252</v>
      </c>
      <c r="AL6" s="5">
        <v>0.19979999959468842</v>
      </c>
      <c r="AM6" s="5">
        <v>0.20509999990463257</v>
      </c>
      <c r="AN6" s="5">
        <v>0.20880000293254852</v>
      </c>
      <c r="AO6" s="5">
        <v>0.21209999918937683</v>
      </c>
      <c r="AP6" s="5">
        <v>0.21539999544620514</v>
      </c>
      <c r="AQ6" s="5">
        <v>0.21860000491142273</v>
      </c>
      <c r="AR6" s="5">
        <v>0.22300000488758087</v>
      </c>
      <c r="AS6" s="5">
        <v>0.22800000011920929</v>
      </c>
      <c r="AT6" s="5">
        <v>0.23240000009536743</v>
      </c>
      <c r="AU6" s="5">
        <v>0.23659999668598175</v>
      </c>
      <c r="AV6" s="5">
        <v>0.24140000343322754</v>
      </c>
      <c r="AW6" s="5">
        <v>0.2460000067949295</v>
      </c>
      <c r="AX6" s="5">
        <v>0.25090000033378601</v>
      </c>
      <c r="AY6" s="5">
        <v>0.25639998912811279</v>
      </c>
      <c r="AZ6" s="5">
        <v>0.26249998807907104</v>
      </c>
      <c r="BA6" s="5">
        <v>0.2687000036239624</v>
      </c>
      <c r="BB6" s="5">
        <v>0.27570000290870667</v>
      </c>
      <c r="BC6" s="5">
        <v>0.28380000591278076</v>
      </c>
      <c r="BD6" s="5">
        <v>0.29170000553131104</v>
      </c>
      <c r="BE6" s="5">
        <v>0.30019998550415039</v>
      </c>
      <c r="BF6" s="5">
        <v>0.30829998850822449</v>
      </c>
      <c r="BG6" s="5">
        <v>0.31650000810623169</v>
      </c>
      <c r="BH6" s="5">
        <v>0.32480001449584961</v>
      </c>
      <c r="BI6" s="5">
        <v>0.3328000009059906</v>
      </c>
      <c r="BJ6" s="5">
        <v>0.34079998731613159</v>
      </c>
      <c r="BK6" s="5">
        <v>0.34850001335144043</v>
      </c>
      <c r="BL6" s="5">
        <v>0.35530000925064087</v>
      </c>
      <c r="BM6" s="5">
        <v>0.3628000020980835</v>
      </c>
      <c r="BN6" s="5">
        <v>0.36970001459121704</v>
      </c>
      <c r="BO6" s="5">
        <v>0.37689998745918274</v>
      </c>
      <c r="BP6" s="5">
        <v>0.38400000333786011</v>
      </c>
      <c r="BQ6" s="5">
        <v>0.39079999923706055</v>
      </c>
      <c r="BR6" s="5">
        <v>0.39759999513626099</v>
      </c>
      <c r="BS6" s="5">
        <v>0.40430000424385071</v>
      </c>
      <c r="BT6" s="5">
        <v>0.41130000352859497</v>
      </c>
      <c r="BU6" s="5">
        <v>0.4189000129699707</v>
      </c>
      <c r="BV6" s="5">
        <v>0.42629998922348022</v>
      </c>
      <c r="BW6" s="5">
        <v>0.43459999561309814</v>
      </c>
      <c r="BX6" s="5">
        <v>0.44319999217987061</v>
      </c>
      <c r="BY6" s="5">
        <v>0.45170000195503235</v>
      </c>
      <c r="BZ6" s="5">
        <v>0.45960000157356262</v>
      </c>
    </row>
    <row r="7" spans="1:79" s="5" customFormat="1" x14ac:dyDescent="0.2">
      <c r="A7" s="5" t="s">
        <v>19</v>
      </c>
      <c r="B7" s="13" t="s">
        <v>2</v>
      </c>
      <c r="C7" s="13"/>
      <c r="D7" s="13"/>
      <c r="E7" s="7" t="s">
        <v>20</v>
      </c>
      <c r="F7" s="5">
        <v>9.6900001168251038E-2</v>
      </c>
      <c r="G7" s="5">
        <v>9.7000002861022949E-2</v>
      </c>
      <c r="H7" s="5">
        <v>9.7000002861022949E-2</v>
      </c>
      <c r="I7" s="5">
        <v>9.7300000488758087E-2</v>
      </c>
      <c r="J7" s="5">
        <v>9.7499996423721313E-2</v>
      </c>
      <c r="K7" s="5">
        <v>9.7699999809265137E-2</v>
      </c>
      <c r="L7" s="5">
        <v>9.7999997437000275E-2</v>
      </c>
      <c r="M7" s="5">
        <v>9.8099999129772186E-2</v>
      </c>
      <c r="N7" s="5">
        <v>9.8200000822544098E-2</v>
      </c>
      <c r="O7" s="5">
        <v>9.8200000822544098E-2</v>
      </c>
      <c r="P7" s="5">
        <v>9.830000251531601E-2</v>
      </c>
      <c r="Q7" s="5">
        <v>9.8399996757507324E-2</v>
      </c>
      <c r="R7" s="5">
        <v>9.8499998450279236E-2</v>
      </c>
      <c r="S7" s="5">
        <v>9.8700001835823059E-2</v>
      </c>
      <c r="T7" s="5">
        <v>9.8999999463558197E-2</v>
      </c>
      <c r="U7" s="5">
        <v>9.8999999463558197E-2</v>
      </c>
      <c r="V7" s="5">
        <v>9.9299997091293335E-2</v>
      </c>
      <c r="W7" s="5">
        <v>9.9500000476837158E-2</v>
      </c>
      <c r="X7" s="5">
        <v>9.9899999797344208E-2</v>
      </c>
      <c r="Y7" s="5">
        <v>0.10010000318288803</v>
      </c>
      <c r="Z7" s="5">
        <v>0.10050000250339508</v>
      </c>
      <c r="AA7" s="5">
        <v>0.10080000013113022</v>
      </c>
      <c r="AB7" s="5">
        <v>0.10119999945163727</v>
      </c>
      <c r="AC7" s="5">
        <v>0.10159999877214432</v>
      </c>
      <c r="AD7" s="5">
        <v>0.10199999809265137</v>
      </c>
      <c r="AE7" s="5">
        <v>0.10239999741315842</v>
      </c>
      <c r="AF7" s="5">
        <v>0.10289999842643738</v>
      </c>
      <c r="AG7" s="5">
        <v>0.10350000113248825</v>
      </c>
      <c r="AH7" s="5">
        <v>0.10419999808073044</v>
      </c>
      <c r="AI7" s="5">
        <v>0.10490000247955322</v>
      </c>
      <c r="AJ7" s="5">
        <v>0.10559999942779541</v>
      </c>
      <c r="AK7" s="5">
        <v>0.10649999976158142</v>
      </c>
      <c r="AL7" s="5">
        <v>0.10729999840259552</v>
      </c>
      <c r="AM7" s="5">
        <v>0.10840000212192535</v>
      </c>
      <c r="AN7" s="5">
        <v>0.10949999839067459</v>
      </c>
      <c r="AO7" s="5">
        <v>0.11060000211000443</v>
      </c>
      <c r="AP7" s="5">
        <v>0.11190000176429749</v>
      </c>
      <c r="AQ7" s="5">
        <v>0.11309999972581863</v>
      </c>
      <c r="AR7" s="5">
        <v>0.11460000276565552</v>
      </c>
      <c r="AS7" s="5">
        <v>0.11599999666213989</v>
      </c>
      <c r="AT7" s="5">
        <v>0.1177000030875206</v>
      </c>
      <c r="AU7" s="5">
        <v>0.11909999698400497</v>
      </c>
      <c r="AV7" s="5">
        <v>0.12099999934434891</v>
      </c>
      <c r="AW7" s="5">
        <v>0.12290000170469284</v>
      </c>
      <c r="AX7" s="5">
        <v>0.12489999830722809</v>
      </c>
      <c r="AY7" s="5">
        <v>0.12680000066757202</v>
      </c>
      <c r="AZ7" s="5">
        <v>0.12880000472068787</v>
      </c>
      <c r="BA7" s="5">
        <v>0.13089999556541443</v>
      </c>
      <c r="BB7" s="5">
        <v>0.13300000131130219</v>
      </c>
      <c r="BC7" s="5">
        <v>0.13560000061988831</v>
      </c>
      <c r="BD7" s="5">
        <v>0.13770000636577606</v>
      </c>
      <c r="BE7" s="5">
        <v>0.14010000228881836</v>
      </c>
      <c r="BF7" s="5">
        <v>0.14249999821186066</v>
      </c>
      <c r="BG7" s="5">
        <v>0.14519999921321869</v>
      </c>
      <c r="BH7" s="5">
        <v>0.14759999513626099</v>
      </c>
      <c r="BI7" s="5">
        <v>0.15019999444484711</v>
      </c>
      <c r="BJ7" s="5">
        <v>0.15330000221729279</v>
      </c>
      <c r="BK7" s="5">
        <v>0.15620000660419464</v>
      </c>
      <c r="BL7" s="5">
        <v>0.1590999960899353</v>
      </c>
      <c r="BM7" s="5">
        <v>0.16230000555515289</v>
      </c>
      <c r="BN7" s="5">
        <v>0.16529999673366547</v>
      </c>
      <c r="BO7" s="5">
        <v>0.16859999299049377</v>
      </c>
      <c r="BP7" s="5">
        <v>0.17209999263286591</v>
      </c>
      <c r="BQ7" s="5">
        <v>0.17550000548362732</v>
      </c>
      <c r="BR7" s="5">
        <v>0.1785999983549118</v>
      </c>
      <c r="BS7" s="5">
        <v>0.18230000138282776</v>
      </c>
      <c r="BT7" s="5">
        <v>0.18610000610351562</v>
      </c>
      <c r="BU7" s="5">
        <v>0.18960000574588776</v>
      </c>
      <c r="BV7" s="5">
        <v>0.19359999895095825</v>
      </c>
      <c r="BW7" s="5">
        <v>0.19730000197887421</v>
      </c>
      <c r="BX7" s="5">
        <v>0.20160000026226044</v>
      </c>
      <c r="BY7" s="5">
        <v>0.2054000049829483</v>
      </c>
      <c r="BZ7" s="5">
        <v>0.2101999968290329</v>
      </c>
    </row>
    <row r="8" spans="1:79" s="5" customFormat="1" x14ac:dyDescent="0.2">
      <c r="A8" s="5" t="s">
        <v>21</v>
      </c>
      <c r="B8" s="13" t="s">
        <v>2</v>
      </c>
      <c r="C8" s="13"/>
      <c r="D8" s="13"/>
      <c r="E8" s="7" t="s">
        <v>20</v>
      </c>
      <c r="F8" s="5">
        <v>9.7300000488758087E-2</v>
      </c>
      <c r="G8" s="5">
        <v>9.6799999475479126E-2</v>
      </c>
      <c r="H8" s="5">
        <v>9.6900001168251038E-2</v>
      </c>
      <c r="I8" s="5">
        <v>9.7199998795986176E-2</v>
      </c>
      <c r="J8" s="5">
        <v>9.7400002181529999E-2</v>
      </c>
      <c r="K8" s="5">
        <v>9.7599998116493225E-2</v>
      </c>
      <c r="L8" s="5">
        <v>9.7800001502037048E-2</v>
      </c>
      <c r="M8" s="5">
        <v>9.7999997437000275E-2</v>
      </c>
      <c r="N8" s="5">
        <v>9.790000319480896E-2</v>
      </c>
      <c r="O8" s="5">
        <v>9.7999997437000275E-2</v>
      </c>
      <c r="P8" s="5">
        <v>9.8099999129772186E-2</v>
      </c>
      <c r="Q8" s="5">
        <v>9.8200000822544098E-2</v>
      </c>
      <c r="R8" s="5">
        <v>9.8499998450279236E-2</v>
      </c>
      <c r="S8" s="5">
        <v>9.8700001835823059E-2</v>
      </c>
      <c r="T8" s="5">
        <v>9.8999999463558197E-2</v>
      </c>
      <c r="U8" s="5">
        <v>9.920000284910202E-2</v>
      </c>
      <c r="V8" s="5">
        <v>9.9699996411800385E-2</v>
      </c>
      <c r="W8" s="5">
        <v>9.9699996411800385E-2</v>
      </c>
      <c r="X8" s="5">
        <v>0.10029999911785126</v>
      </c>
      <c r="Y8" s="5">
        <v>0.10029999911785126</v>
      </c>
      <c r="Z8" s="5">
        <v>0.10109999775886536</v>
      </c>
      <c r="AA8" s="5">
        <v>0.10080000013113022</v>
      </c>
      <c r="AB8" s="5">
        <v>0.10159999877214432</v>
      </c>
      <c r="AC8" s="5">
        <v>0.10180000215768814</v>
      </c>
      <c r="AD8" s="5">
        <v>0.1023000031709671</v>
      </c>
      <c r="AE8" s="5">
        <v>0.10270000249147415</v>
      </c>
      <c r="AF8" s="5">
        <v>0.10350000113248825</v>
      </c>
      <c r="AG8" s="5">
        <v>0.10379999876022339</v>
      </c>
      <c r="AH8" s="5">
        <v>0.10409999638795853</v>
      </c>
      <c r="AI8" s="5">
        <v>0.10490000247955322</v>
      </c>
      <c r="AJ8" s="5">
        <v>0.10589999705553055</v>
      </c>
      <c r="AK8" s="5">
        <v>0.10689999908208847</v>
      </c>
      <c r="AL8" s="5">
        <v>0.10779999941587448</v>
      </c>
      <c r="AM8" s="5">
        <v>0.10899999737739563</v>
      </c>
      <c r="AN8" s="5">
        <v>0.11050000041723251</v>
      </c>
      <c r="AO8" s="5">
        <v>0.1120000034570694</v>
      </c>
      <c r="AP8" s="5">
        <v>0.11309999972581863</v>
      </c>
      <c r="AQ8" s="5">
        <v>0.11469999700784683</v>
      </c>
      <c r="AR8" s="5">
        <v>0.11640000343322754</v>
      </c>
      <c r="AS8" s="5">
        <v>0.11819999665021896</v>
      </c>
      <c r="AT8" s="5">
        <v>0.1200999990105629</v>
      </c>
      <c r="AU8" s="5">
        <v>0.12189999967813492</v>
      </c>
      <c r="AV8" s="5">
        <v>0.1242000013589859</v>
      </c>
      <c r="AW8" s="5">
        <v>0.12649999558925629</v>
      </c>
      <c r="AX8" s="5">
        <v>0.12849999964237213</v>
      </c>
      <c r="AY8" s="5">
        <v>0.1307000070810318</v>
      </c>
      <c r="AZ8" s="5">
        <v>0.13279999792575836</v>
      </c>
      <c r="BA8" s="5">
        <v>0.13490000367164612</v>
      </c>
      <c r="BB8" s="5">
        <v>0.13699999451637268</v>
      </c>
      <c r="BC8" s="5">
        <v>0.13950000703334808</v>
      </c>
      <c r="BD8" s="5">
        <v>0.14169999957084656</v>
      </c>
      <c r="BE8" s="5">
        <v>0.14429999887943268</v>
      </c>
      <c r="BF8" s="5">
        <v>0.14679999649524689</v>
      </c>
      <c r="BG8" s="5">
        <v>0.14980000257492065</v>
      </c>
      <c r="BH8" s="5">
        <v>0.15230000019073486</v>
      </c>
      <c r="BI8" s="5">
        <v>0.15530000627040863</v>
      </c>
      <c r="BJ8" s="5">
        <v>0.15819999575614929</v>
      </c>
      <c r="BK8" s="5">
        <v>0.16140000522136688</v>
      </c>
      <c r="BL8" s="5">
        <v>0.16439999639987946</v>
      </c>
      <c r="BM8" s="5">
        <v>0.16730000078678131</v>
      </c>
      <c r="BN8" s="5">
        <v>0.17020000517368317</v>
      </c>
      <c r="BO8" s="5">
        <v>0.17339999973773956</v>
      </c>
      <c r="BP8" s="5">
        <v>0.17640000581741333</v>
      </c>
      <c r="BQ8" s="5">
        <v>0.17919999361038208</v>
      </c>
      <c r="BR8" s="5">
        <v>0.18240000307559967</v>
      </c>
      <c r="BS8" s="5">
        <v>0.18539999425411224</v>
      </c>
      <c r="BT8" s="5">
        <v>0.18860000371932983</v>
      </c>
      <c r="BU8" s="5">
        <v>0.19210000336170197</v>
      </c>
      <c r="BV8" s="5">
        <v>0.19550000131130219</v>
      </c>
      <c r="BW8" s="5">
        <v>0.19879999756813049</v>
      </c>
      <c r="BX8" s="5">
        <v>0.20190000534057617</v>
      </c>
      <c r="BY8" s="5">
        <v>0.20479999482631683</v>
      </c>
      <c r="BZ8" s="5">
        <v>0.20769999921321869</v>
      </c>
    </row>
    <row r="9" spans="1:79" s="5" customFormat="1" x14ac:dyDescent="0.2">
      <c r="A9" s="5" t="s">
        <v>22</v>
      </c>
      <c r="B9" s="14" t="s">
        <v>3</v>
      </c>
      <c r="C9" s="14"/>
      <c r="D9" s="14"/>
      <c r="E9" s="7" t="s">
        <v>20</v>
      </c>
      <c r="F9" s="5">
        <v>9.8200000822544098E-2</v>
      </c>
      <c r="G9" s="5">
        <v>9.8099999129772186E-2</v>
      </c>
      <c r="H9" s="5">
        <v>9.8200000822544098E-2</v>
      </c>
      <c r="I9" s="5">
        <v>9.830000251531601E-2</v>
      </c>
      <c r="J9" s="5">
        <v>9.8600000143051147E-2</v>
      </c>
      <c r="K9" s="5">
        <v>9.8700001835823059E-2</v>
      </c>
      <c r="L9" s="5">
        <v>9.9100001156330109E-2</v>
      </c>
      <c r="M9" s="5">
        <v>9.960000216960907E-2</v>
      </c>
      <c r="N9" s="5">
        <v>0.10029999911785126</v>
      </c>
      <c r="O9" s="5">
        <v>0.10109999775886536</v>
      </c>
      <c r="P9" s="5">
        <v>0.10199999809265137</v>
      </c>
      <c r="Q9" s="5">
        <v>0.10320000350475311</v>
      </c>
      <c r="R9" s="5">
        <v>0.1046999990940094</v>
      </c>
      <c r="S9" s="5">
        <v>0.10660000145435333</v>
      </c>
      <c r="T9" s="5">
        <v>0.10890000313520432</v>
      </c>
      <c r="U9" s="5">
        <v>0.11159999668598175</v>
      </c>
      <c r="V9" s="5">
        <v>0.11469999700784683</v>
      </c>
      <c r="W9" s="5">
        <v>0.1185000017285347</v>
      </c>
      <c r="X9" s="5">
        <v>0.12300000339746475</v>
      </c>
      <c r="Y9" s="5">
        <v>0.12829999625682831</v>
      </c>
      <c r="Z9" s="5">
        <v>0.13420000672340393</v>
      </c>
      <c r="AA9" s="5">
        <v>0.14079999923706055</v>
      </c>
      <c r="AB9" s="5">
        <v>0.14869999885559082</v>
      </c>
      <c r="AC9" s="5">
        <v>0.15729999542236328</v>
      </c>
      <c r="AD9" s="5">
        <v>0.16359999775886536</v>
      </c>
      <c r="AE9" s="5">
        <v>0.16789999604225159</v>
      </c>
      <c r="AF9" s="5">
        <v>0.17350000143051147</v>
      </c>
      <c r="AG9" s="5">
        <v>0.17949999868869781</v>
      </c>
      <c r="AH9" s="5">
        <v>0.18580000102519989</v>
      </c>
      <c r="AI9" s="5">
        <v>0.1914999932050705</v>
      </c>
      <c r="AJ9" s="5">
        <v>0.19730000197887421</v>
      </c>
      <c r="AK9" s="5">
        <v>0.20419999957084656</v>
      </c>
      <c r="AL9" s="5">
        <v>0.21109999716281891</v>
      </c>
      <c r="AM9" s="5">
        <v>0.21629999577999115</v>
      </c>
      <c r="AN9" s="5">
        <v>0.22050000727176666</v>
      </c>
      <c r="AO9" s="5">
        <v>0.22460000216960907</v>
      </c>
      <c r="AP9" s="5">
        <v>0.22820000350475311</v>
      </c>
      <c r="AQ9" s="5">
        <v>0.23330000042915344</v>
      </c>
      <c r="AR9" s="5">
        <v>0.23970000445842743</v>
      </c>
      <c r="AS9" s="5">
        <v>0.24510000646114349</v>
      </c>
      <c r="AT9" s="5">
        <v>0.25060001015663147</v>
      </c>
      <c r="AU9" s="5">
        <v>0.25639998912811279</v>
      </c>
      <c r="AV9" s="5">
        <v>0.26309999823570251</v>
      </c>
      <c r="AW9" s="5">
        <v>0.27009999752044678</v>
      </c>
      <c r="AX9" s="5">
        <v>0.2775999903678894</v>
      </c>
      <c r="AY9" s="5">
        <v>0.28529998660087585</v>
      </c>
      <c r="AZ9" s="5">
        <v>0.29330000281333923</v>
      </c>
      <c r="BA9" s="5">
        <v>0.30189999938011169</v>
      </c>
      <c r="BB9" s="5">
        <v>0.31130000948905945</v>
      </c>
      <c r="BC9" s="5">
        <v>0.32080000638961792</v>
      </c>
      <c r="BD9" s="5">
        <v>0.32980000972747803</v>
      </c>
      <c r="BE9" s="5">
        <v>0.33970001339912415</v>
      </c>
      <c r="BF9" s="5">
        <v>0.34839999675750732</v>
      </c>
      <c r="BG9" s="5">
        <v>0.35740000009536743</v>
      </c>
      <c r="BH9" s="5">
        <v>0.36520001292228699</v>
      </c>
      <c r="BI9" s="5">
        <v>0.37310001254081726</v>
      </c>
      <c r="BJ9" s="5">
        <v>0.38159999251365662</v>
      </c>
      <c r="BK9" s="5">
        <v>0.38980001211166382</v>
      </c>
      <c r="BL9" s="5">
        <v>0.39629998803138733</v>
      </c>
      <c r="BM9" s="5">
        <v>0.40410000085830688</v>
      </c>
      <c r="BN9" s="5">
        <v>0.41159999370574951</v>
      </c>
      <c r="BO9" s="5">
        <v>0.41969999670982361</v>
      </c>
      <c r="BP9" s="5">
        <v>0.42770001292228699</v>
      </c>
      <c r="BQ9" s="5">
        <v>0.43540000915527344</v>
      </c>
      <c r="BR9" s="5">
        <v>0.44260001182556152</v>
      </c>
      <c r="BS9" s="5">
        <v>0.4505000114440918</v>
      </c>
      <c r="BT9" s="5">
        <v>0.45800000429153442</v>
      </c>
      <c r="BU9" s="5">
        <v>0.46560001373291016</v>
      </c>
      <c r="BV9" s="5">
        <v>0.47339999675750732</v>
      </c>
      <c r="BW9" s="5">
        <v>0.47999998927116394</v>
      </c>
      <c r="BX9" s="5">
        <v>0.48820000886917114</v>
      </c>
      <c r="BY9" s="5">
        <v>0.49450001120567322</v>
      </c>
      <c r="BZ9" s="5">
        <v>0.50220000743865967</v>
      </c>
    </row>
    <row r="10" spans="1:79" s="5" customFormat="1" x14ac:dyDescent="0.2">
      <c r="A10" s="5" t="s">
        <v>23</v>
      </c>
      <c r="B10" s="14" t="s">
        <v>3</v>
      </c>
      <c r="C10" s="14"/>
      <c r="D10" s="14"/>
      <c r="E10" s="7" t="s">
        <v>20</v>
      </c>
      <c r="F10" s="5">
        <v>9.7599998116493225E-2</v>
      </c>
      <c r="G10" s="5">
        <v>9.7599998116493225E-2</v>
      </c>
      <c r="H10" s="5">
        <v>9.7699999809265137E-2</v>
      </c>
      <c r="I10" s="5">
        <v>9.7800001502037048E-2</v>
      </c>
      <c r="J10" s="5">
        <v>9.7999997437000275E-2</v>
      </c>
      <c r="K10" s="5">
        <v>9.8200000822544098E-2</v>
      </c>
      <c r="L10" s="5">
        <v>9.8600000143051147E-2</v>
      </c>
      <c r="M10" s="5">
        <v>9.9100001156330109E-2</v>
      </c>
      <c r="N10" s="5">
        <v>9.9699996411800385E-2</v>
      </c>
      <c r="O10" s="5">
        <v>0.10029999911785126</v>
      </c>
      <c r="P10" s="5">
        <v>0.10130000114440918</v>
      </c>
      <c r="Q10" s="5">
        <v>0.10239999741315842</v>
      </c>
      <c r="R10" s="5">
        <v>0.10379999876022339</v>
      </c>
      <c r="S10" s="5">
        <v>0.10559999942779541</v>
      </c>
      <c r="T10" s="5">
        <v>0.10769999772310257</v>
      </c>
      <c r="U10" s="5">
        <v>0.11010000109672546</v>
      </c>
      <c r="V10" s="5">
        <v>0.11299999803304672</v>
      </c>
      <c r="W10" s="5">
        <v>0.11659999936819077</v>
      </c>
      <c r="X10" s="5">
        <v>0.12080000340938568</v>
      </c>
      <c r="Y10" s="5">
        <v>0.12559999525547028</v>
      </c>
      <c r="Z10" s="5">
        <v>0.13109999895095825</v>
      </c>
      <c r="AA10" s="5">
        <v>0.13740000128746033</v>
      </c>
      <c r="AB10" s="5">
        <v>0.14470000565052032</v>
      </c>
      <c r="AC10" s="5">
        <v>0.15309999883174896</v>
      </c>
      <c r="AD10" s="5">
        <v>0.16060000658035278</v>
      </c>
      <c r="AE10" s="5">
        <v>0.16509999334812164</v>
      </c>
      <c r="AF10" s="5">
        <v>0.17069999873638153</v>
      </c>
      <c r="AG10" s="5">
        <v>0.17659999430179596</v>
      </c>
      <c r="AH10" s="5">
        <v>0.18269999325275421</v>
      </c>
      <c r="AI10" s="5">
        <v>0.18889999389648438</v>
      </c>
      <c r="AJ10" s="5">
        <v>0.19490000605583191</v>
      </c>
      <c r="AK10" s="5">
        <v>0.20160000026226044</v>
      </c>
      <c r="AL10" s="5">
        <v>0.20870000123977661</v>
      </c>
      <c r="AM10" s="5">
        <v>0.21449999511241913</v>
      </c>
      <c r="AN10" s="5">
        <v>0.21889999508857727</v>
      </c>
      <c r="AO10" s="5">
        <v>0.22300000488758087</v>
      </c>
      <c r="AP10" s="5">
        <v>0.22669999301433563</v>
      </c>
      <c r="AQ10" s="5">
        <v>0.23039999604225159</v>
      </c>
      <c r="AR10" s="5">
        <v>0.23559999465942383</v>
      </c>
      <c r="AS10" s="5">
        <v>0.2434999942779541</v>
      </c>
      <c r="AT10" s="5">
        <v>0.24940000474452972</v>
      </c>
      <c r="AU10" s="5">
        <v>0.25549998879432678</v>
      </c>
      <c r="AV10" s="5">
        <v>0.26249998807907104</v>
      </c>
      <c r="AW10" s="5">
        <v>0.26910001039505005</v>
      </c>
      <c r="AX10" s="5">
        <v>0.27689999341964722</v>
      </c>
      <c r="AY10" s="5">
        <v>0.28450000286102295</v>
      </c>
      <c r="AZ10" s="5">
        <v>0.29229998588562012</v>
      </c>
      <c r="BA10" s="5">
        <v>0.30059999227523804</v>
      </c>
      <c r="BB10" s="5">
        <v>0.30950000882148743</v>
      </c>
      <c r="BC10" s="5">
        <v>0.3190000057220459</v>
      </c>
      <c r="BD10" s="5">
        <v>0.32870000600814819</v>
      </c>
      <c r="BE10" s="5">
        <v>0.33809998631477356</v>
      </c>
      <c r="BF10" s="5">
        <v>0.34769999980926514</v>
      </c>
      <c r="BG10" s="5">
        <v>0.35670000314712524</v>
      </c>
      <c r="BH10" s="5">
        <v>0.36529999971389771</v>
      </c>
      <c r="BI10" s="5">
        <v>0.37400001287460327</v>
      </c>
      <c r="BJ10" s="5">
        <v>0.38330000638961792</v>
      </c>
      <c r="BK10" s="5">
        <v>0.39179998636245728</v>
      </c>
      <c r="BL10" s="5">
        <v>0.39969998598098755</v>
      </c>
      <c r="BM10" s="5">
        <v>0.4074999988079071</v>
      </c>
      <c r="BN10" s="5">
        <v>0.41449999809265137</v>
      </c>
      <c r="BO10" s="5">
        <v>0.42320001125335693</v>
      </c>
      <c r="BP10" s="5">
        <v>0.43110001087188721</v>
      </c>
      <c r="BQ10" s="5">
        <v>0.43970000743865967</v>
      </c>
      <c r="BR10" s="5">
        <v>0.44760000705718994</v>
      </c>
      <c r="BS10" s="5">
        <v>0.45550000667572021</v>
      </c>
      <c r="BT10" s="5">
        <v>0.46340000629425049</v>
      </c>
      <c r="BU10" s="5">
        <v>0.4715999960899353</v>
      </c>
      <c r="BV10" s="5">
        <v>0.4796999990940094</v>
      </c>
      <c r="BW10" s="5">
        <v>0.48800000548362732</v>
      </c>
      <c r="BX10" s="5">
        <v>0.49500000476837158</v>
      </c>
      <c r="BY10" s="5">
        <v>0.50199997425079346</v>
      </c>
      <c r="BZ10" s="5">
        <v>0.50910001993179321</v>
      </c>
    </row>
    <row r="11" spans="1:79" s="5" customFormat="1" x14ac:dyDescent="0.2">
      <c r="A11" s="5" t="s">
        <v>24</v>
      </c>
      <c r="B11" s="13" t="s">
        <v>2</v>
      </c>
      <c r="C11" s="13"/>
      <c r="D11" s="13"/>
      <c r="E11" s="8" t="s">
        <v>25</v>
      </c>
      <c r="F11" s="5">
        <v>9.790000319480896E-2</v>
      </c>
      <c r="G11" s="5">
        <v>9.7800001502037048E-2</v>
      </c>
      <c r="H11" s="5">
        <v>9.7999997437000275E-2</v>
      </c>
      <c r="I11" s="5">
        <v>9.8200000822544098E-2</v>
      </c>
      <c r="J11" s="5">
        <v>9.8499998450279236E-2</v>
      </c>
      <c r="K11" s="5">
        <v>9.8999999463558197E-2</v>
      </c>
      <c r="L11" s="5">
        <v>9.9500000476837158E-2</v>
      </c>
      <c r="M11" s="5">
        <v>0.10019999742507935</v>
      </c>
      <c r="N11" s="5">
        <v>0.10109999775886536</v>
      </c>
      <c r="O11" s="5">
        <v>0.10209999978542328</v>
      </c>
      <c r="P11" s="5">
        <v>0.10339999943971634</v>
      </c>
      <c r="Q11" s="5">
        <v>0.10480000078678131</v>
      </c>
      <c r="R11" s="5">
        <v>0.10670000314712524</v>
      </c>
      <c r="S11" s="5">
        <v>0.10899999737739563</v>
      </c>
      <c r="T11" s="5">
        <v>0.11140000075101852</v>
      </c>
      <c r="U11" s="5">
        <v>0.11460000276565552</v>
      </c>
      <c r="V11" s="5">
        <v>0.11860000342130661</v>
      </c>
      <c r="W11" s="5">
        <v>0.12300000339746475</v>
      </c>
      <c r="X11" s="5">
        <v>0.1281999945640564</v>
      </c>
      <c r="Y11" s="5">
        <v>0.13410000503063202</v>
      </c>
      <c r="Z11" s="5">
        <v>0.14079999923706055</v>
      </c>
      <c r="AA11" s="5">
        <v>0.14839999377727509</v>
      </c>
      <c r="AB11" s="5">
        <v>0.15760000050067902</v>
      </c>
      <c r="AC11" s="5">
        <v>0.16769999265670776</v>
      </c>
      <c r="AD11" s="5">
        <v>0.17900000512599945</v>
      </c>
      <c r="AE11" s="5">
        <v>0.18950000405311584</v>
      </c>
      <c r="AF11" s="5">
        <v>0.19869999587535858</v>
      </c>
      <c r="AG11" s="5">
        <v>0.21009999513626099</v>
      </c>
      <c r="AH11" s="5">
        <v>0.22179999947547913</v>
      </c>
      <c r="AI11" s="5">
        <v>0.23340000212192535</v>
      </c>
      <c r="AJ11" s="5">
        <v>0.24660000205039978</v>
      </c>
      <c r="AK11" s="5">
        <v>0.26030001044273376</v>
      </c>
      <c r="AL11" s="5">
        <v>0.27480000257492065</v>
      </c>
      <c r="AM11" s="5">
        <v>0.28909999132156372</v>
      </c>
      <c r="AN11" s="5">
        <v>0.30410000681877136</v>
      </c>
      <c r="AO11" s="5">
        <v>0.31999999284744263</v>
      </c>
      <c r="AP11" s="5">
        <v>0.33509999513626099</v>
      </c>
      <c r="AQ11" s="5">
        <v>0.34970000386238098</v>
      </c>
      <c r="AR11" s="5">
        <v>0.36449998617172241</v>
      </c>
      <c r="AS11" s="5">
        <v>0.37639999389648438</v>
      </c>
      <c r="AT11" s="5">
        <v>0.3887999951839447</v>
      </c>
      <c r="AU11" s="5">
        <v>0.40040001273155212</v>
      </c>
      <c r="AV11" s="5">
        <v>0.4124000072479248</v>
      </c>
      <c r="AW11" s="5">
        <v>0.42739999294281006</v>
      </c>
      <c r="AX11" s="5">
        <v>0.44110000133514404</v>
      </c>
      <c r="AY11" s="5">
        <v>0.45070001482963562</v>
      </c>
      <c r="AZ11" s="5">
        <v>0.4595000147819519</v>
      </c>
      <c r="BA11" s="5">
        <v>0.46790000796318054</v>
      </c>
      <c r="BB11" s="5">
        <v>0.47510001063346863</v>
      </c>
      <c r="BC11" s="5">
        <v>0.48240000009536743</v>
      </c>
      <c r="BD11" s="5">
        <v>0.48910000920295715</v>
      </c>
      <c r="BE11" s="5">
        <v>0.49660000205039978</v>
      </c>
      <c r="BF11" s="5">
        <v>0.50410002470016479</v>
      </c>
      <c r="BG11" s="5">
        <v>0.51130002737045288</v>
      </c>
      <c r="BH11" s="5">
        <v>0.517799973487854</v>
      </c>
      <c r="BI11" s="5">
        <v>0.52469998598098755</v>
      </c>
      <c r="BJ11" s="5">
        <v>0.5307999849319458</v>
      </c>
      <c r="BK11" s="5">
        <v>0.53700000047683716</v>
      </c>
      <c r="BL11" s="5">
        <v>0.54309999942779541</v>
      </c>
      <c r="BM11" s="5">
        <v>0.54890000820159912</v>
      </c>
      <c r="BN11" s="5">
        <v>0.55479997396469116</v>
      </c>
      <c r="BO11" s="5">
        <v>0.56019997596740723</v>
      </c>
      <c r="BP11" s="5">
        <v>0.56629997491836548</v>
      </c>
      <c r="BQ11" s="5">
        <v>0.57169997692108154</v>
      </c>
      <c r="BR11" s="5">
        <v>0.57749998569488525</v>
      </c>
      <c r="BS11" s="5">
        <v>0.58410000801086426</v>
      </c>
      <c r="BT11" s="5">
        <v>0.59179997444152832</v>
      </c>
      <c r="BU11" s="5">
        <v>0.59930002689361572</v>
      </c>
      <c r="BV11" s="5">
        <v>0.60750001668930054</v>
      </c>
      <c r="BW11" s="5">
        <v>0.61460000276565552</v>
      </c>
      <c r="BX11" s="5">
        <v>0.62139999866485596</v>
      </c>
      <c r="BY11" s="5">
        <v>0.62749999761581421</v>
      </c>
      <c r="BZ11" s="5">
        <v>0.63419997692108154</v>
      </c>
    </row>
    <row r="12" spans="1:79" s="5" customFormat="1" x14ac:dyDescent="0.2">
      <c r="A12" s="5" t="s">
        <v>26</v>
      </c>
      <c r="B12" s="13" t="s">
        <v>2</v>
      </c>
      <c r="C12" s="13"/>
      <c r="D12" s="13"/>
      <c r="E12" s="8" t="s">
        <v>25</v>
      </c>
      <c r="F12" s="5">
        <v>0.10199999809265137</v>
      </c>
      <c r="G12" s="5">
        <v>0.10209999978542328</v>
      </c>
      <c r="H12" s="5">
        <v>0.1023000031709671</v>
      </c>
      <c r="I12" s="5">
        <v>0.10239999741315842</v>
      </c>
      <c r="J12" s="5">
        <v>0.10289999842643738</v>
      </c>
      <c r="K12" s="5">
        <v>0.10289999842643738</v>
      </c>
      <c r="L12" s="5">
        <v>0.10360000282526016</v>
      </c>
      <c r="M12" s="5">
        <v>0.10429999977350235</v>
      </c>
      <c r="N12" s="5">
        <v>0.10499999672174454</v>
      </c>
      <c r="O12" s="5">
        <v>0.10580000281333923</v>
      </c>
      <c r="P12" s="5">
        <v>0.10700000077486038</v>
      </c>
      <c r="Q12" s="5">
        <v>0.10830000042915344</v>
      </c>
      <c r="R12" s="5">
        <v>0.11010000109672546</v>
      </c>
      <c r="S12" s="5">
        <v>0.11209999769926071</v>
      </c>
      <c r="T12" s="5">
        <v>0.11450000107288361</v>
      </c>
      <c r="U12" s="5">
        <v>0.11710000038146973</v>
      </c>
      <c r="V12" s="5">
        <v>0.12080000340938568</v>
      </c>
      <c r="W12" s="5">
        <v>0.12479999661445618</v>
      </c>
      <c r="X12" s="5">
        <v>0.12929999828338623</v>
      </c>
      <c r="Y12" s="5">
        <v>0.13429999351501465</v>
      </c>
      <c r="Z12" s="5">
        <v>0.14040000736713409</v>
      </c>
      <c r="AA12" s="5">
        <v>0.14679999649524689</v>
      </c>
      <c r="AB12" s="5">
        <v>0.15539999306201935</v>
      </c>
      <c r="AC12" s="5">
        <v>0.16429999470710754</v>
      </c>
      <c r="AD12" s="5">
        <v>0.17399999499320984</v>
      </c>
      <c r="AE12" s="5">
        <v>0.18500000238418579</v>
      </c>
      <c r="AF12" s="5">
        <v>0.19410000741481781</v>
      </c>
      <c r="AG12" s="5">
        <v>0.20360000431537628</v>
      </c>
      <c r="AH12" s="5">
        <v>0.21459999680519104</v>
      </c>
      <c r="AI12" s="5">
        <v>0.22529999911785126</v>
      </c>
      <c r="AJ12" s="5">
        <v>0.2370000034570694</v>
      </c>
      <c r="AK12" s="5">
        <v>0.2492000013589859</v>
      </c>
      <c r="AL12" s="5">
        <v>0.26240000128746033</v>
      </c>
      <c r="AM12" s="5">
        <v>0.27579998970031738</v>
      </c>
      <c r="AN12" s="5">
        <v>0.28929999470710754</v>
      </c>
      <c r="AO12" s="5">
        <v>0.3043999969959259</v>
      </c>
      <c r="AP12" s="5">
        <v>0.31850001215934753</v>
      </c>
      <c r="AQ12" s="5">
        <v>0.33360001444816589</v>
      </c>
      <c r="AR12" s="5">
        <v>0.34709998965263367</v>
      </c>
      <c r="AS12" s="5">
        <v>0.35989999771118164</v>
      </c>
      <c r="AT12" s="5">
        <v>0.37160000205039978</v>
      </c>
      <c r="AU12" s="5">
        <v>0.38400000333786011</v>
      </c>
      <c r="AV12" s="5">
        <v>0.39520001411437988</v>
      </c>
      <c r="AW12" s="5">
        <v>0.40889999270439148</v>
      </c>
      <c r="AX12" s="5">
        <v>0.42309999465942383</v>
      </c>
      <c r="AY12" s="5">
        <v>0.43529999256134033</v>
      </c>
      <c r="AZ12" s="5">
        <v>0.4447999894618988</v>
      </c>
      <c r="BA12" s="5">
        <v>0.45390000939369202</v>
      </c>
      <c r="BB12" s="5">
        <v>0.46169999241828918</v>
      </c>
      <c r="BC12" s="5">
        <v>0.46930000185966492</v>
      </c>
      <c r="BD12" s="5">
        <v>0.47630000114440918</v>
      </c>
      <c r="BE12" s="5">
        <v>0.48429998755455017</v>
      </c>
      <c r="BF12" s="5">
        <v>0.49050000309944153</v>
      </c>
      <c r="BG12" s="5">
        <v>0.49919998645782471</v>
      </c>
      <c r="BH12" s="5">
        <v>0.50580000877380371</v>
      </c>
      <c r="BI12" s="5">
        <v>0.51399999856948853</v>
      </c>
      <c r="BJ12" s="5">
        <v>0.52039998769760132</v>
      </c>
      <c r="BK12" s="5">
        <v>0.52560001611709595</v>
      </c>
      <c r="BL12" s="5">
        <v>0.53259998559951782</v>
      </c>
      <c r="BM12" s="5">
        <v>0.53890001773834229</v>
      </c>
      <c r="BN12" s="5">
        <v>0.54430001974105835</v>
      </c>
      <c r="BO12" s="5">
        <v>0.55049997568130493</v>
      </c>
      <c r="BP12" s="5">
        <v>0.5569000244140625</v>
      </c>
      <c r="BQ12" s="5">
        <v>0.56260001659393311</v>
      </c>
      <c r="BR12" s="5">
        <v>0.56720000505447388</v>
      </c>
      <c r="BS12" s="5">
        <v>0.57529997825622559</v>
      </c>
      <c r="BT12" s="5">
        <v>0.58160001039505005</v>
      </c>
      <c r="BU12" s="5">
        <v>0.58869999647140503</v>
      </c>
      <c r="BV12" s="5">
        <v>0.59689998626708984</v>
      </c>
      <c r="BW12" s="5">
        <v>0.60530000925064087</v>
      </c>
      <c r="BX12" s="5">
        <v>0.61210000514984131</v>
      </c>
      <c r="BY12" s="5">
        <v>0.61909997463226318</v>
      </c>
      <c r="BZ12" s="5">
        <v>0.62510001659393311</v>
      </c>
    </row>
    <row r="13" spans="1:79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</row>
    <row r="14" spans="1:79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</row>
    <row r="15" spans="1:79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</row>
    <row r="16" spans="1:79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</row>
    <row r="17" spans="1:79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</row>
    <row r="18" spans="1:79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</row>
    <row r="19" spans="1:79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</row>
    <row r="20" spans="1:79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</row>
    <row r="21" spans="1:79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</row>
    <row r="22" spans="1:79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</row>
    <row r="23" spans="1:79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</row>
    <row r="24" spans="1:79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</row>
    <row r="25" spans="1:79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</row>
    <row r="26" spans="1:79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</row>
    <row r="27" spans="1:79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</row>
    <row r="28" spans="1:79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</row>
    <row r="29" spans="1:79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</row>
    <row r="30" spans="1:79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</row>
    <row r="31" spans="1:79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</row>
    <row r="32" spans="1:79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</row>
    <row r="33" spans="1:79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</row>
    <row r="34" spans="1:79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</row>
    <row r="35" spans="1:79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</row>
    <row r="36" spans="1:79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</row>
    <row r="37" spans="1:79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</row>
  </sheetData>
  <mergeCells count="12">
    <mergeCell ref="B6:D6"/>
    <mergeCell ref="B7:D7"/>
    <mergeCell ref="B2:D2"/>
    <mergeCell ref="B1:D1"/>
    <mergeCell ref="B3:D3"/>
    <mergeCell ref="B4:D4"/>
    <mergeCell ref="B5:D5"/>
    <mergeCell ref="B8:D8"/>
    <mergeCell ref="B9:D9"/>
    <mergeCell ref="B10:D10"/>
    <mergeCell ref="B11:D11"/>
    <mergeCell ref="B12:D1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09708-3718-BE45-9972-FD8113A12FB0}">
  <dimension ref="A1:Z123"/>
  <sheetViews>
    <sheetView topLeftCell="A28" workbookViewId="0">
      <selection activeCell="K13" sqref="K13:R13"/>
    </sheetView>
  </sheetViews>
  <sheetFormatPr baseColWidth="10" defaultRowHeight="16" x14ac:dyDescent="0.2"/>
  <cols>
    <col min="1" max="1" width="17.5" style="3" customWidth="1"/>
    <col min="8" max="8" width="15.83203125" customWidth="1"/>
    <col min="10" max="10" width="33" customWidth="1"/>
    <col min="20" max="20" width="41.1640625" customWidth="1"/>
    <col min="21" max="21" width="15.5" customWidth="1"/>
    <col min="22" max="22" width="16.6640625" customWidth="1"/>
    <col min="23" max="23" width="17.1640625" customWidth="1"/>
  </cols>
  <sheetData>
    <row r="1" spans="1:26" x14ac:dyDescent="0.2">
      <c r="B1" s="3"/>
      <c r="C1" s="3"/>
      <c r="D1" s="3"/>
      <c r="E1" s="3"/>
      <c r="F1" s="3"/>
      <c r="G1" s="3"/>
      <c r="H1" s="3"/>
      <c r="T1" s="11" t="s">
        <v>75</v>
      </c>
      <c r="U1" s="10"/>
      <c r="V1" s="10"/>
      <c r="W1" s="10"/>
      <c r="X1" s="10"/>
      <c r="Y1" s="10"/>
      <c r="Z1" s="10"/>
    </row>
    <row r="2" spans="1:26" x14ac:dyDescent="0.2">
      <c r="B2" s="3" t="s">
        <v>7</v>
      </c>
      <c r="C2" s="3"/>
      <c r="D2" s="3"/>
      <c r="E2" s="3" t="s">
        <v>32</v>
      </c>
      <c r="F2" s="3"/>
      <c r="G2" s="3"/>
      <c r="T2" s="11"/>
      <c r="U2" s="10"/>
      <c r="V2" s="10"/>
      <c r="W2" s="10"/>
      <c r="X2" s="10"/>
      <c r="Y2" s="10"/>
      <c r="Z2" s="10"/>
    </row>
    <row r="3" spans="1:26" x14ac:dyDescent="0.2">
      <c r="A3" s="3" t="s">
        <v>33</v>
      </c>
      <c r="B3" s="3" t="s">
        <v>4</v>
      </c>
      <c r="C3" s="3" t="s">
        <v>57</v>
      </c>
      <c r="D3" s="3" t="s">
        <v>35</v>
      </c>
      <c r="E3" s="3" t="s">
        <v>4</v>
      </c>
      <c r="F3" s="3" t="s">
        <v>58</v>
      </c>
      <c r="G3" s="3" t="s">
        <v>35</v>
      </c>
      <c r="H3" s="3" t="s">
        <v>249</v>
      </c>
      <c r="J3" s="3" t="s">
        <v>60</v>
      </c>
      <c r="K3" s="3" t="s">
        <v>36</v>
      </c>
      <c r="L3" s="3" t="s">
        <v>37</v>
      </c>
      <c r="M3" s="3" t="s">
        <v>38</v>
      </c>
      <c r="N3" s="3" t="s">
        <v>39</v>
      </c>
      <c r="O3" s="3" t="s">
        <v>40</v>
      </c>
      <c r="P3" s="3" t="s">
        <v>41</v>
      </c>
      <c r="Q3" s="3" t="s">
        <v>42</v>
      </c>
      <c r="R3" s="3" t="s">
        <v>1</v>
      </c>
      <c r="T3" s="11" t="s">
        <v>76</v>
      </c>
      <c r="U3" s="10">
        <v>10</v>
      </c>
      <c r="V3" s="10"/>
      <c r="W3" s="10"/>
      <c r="X3" s="10"/>
      <c r="Y3" s="10"/>
      <c r="Z3" s="10"/>
    </row>
    <row r="4" spans="1:26" x14ac:dyDescent="0.2">
      <c r="A4" s="3" t="s">
        <v>61</v>
      </c>
      <c r="B4" s="2">
        <v>20000000000</v>
      </c>
      <c r="C4" s="2">
        <v>1400000000</v>
      </c>
      <c r="D4" s="2">
        <f>B4-C4</f>
        <v>18600000000</v>
      </c>
      <c r="E4" s="2">
        <v>10000000000</v>
      </c>
      <c r="F4" s="2">
        <v>1200000000</v>
      </c>
      <c r="G4" s="2">
        <f>E4-F4</f>
        <v>8800000000</v>
      </c>
      <c r="H4" s="2">
        <f>(G4/F4)/(D4/C4)</f>
        <v>0.55197132616487454</v>
      </c>
      <c r="J4" s="3" t="s">
        <v>67</v>
      </c>
      <c r="K4" s="2">
        <f>H4</f>
        <v>0.55197132616487454</v>
      </c>
      <c r="L4" s="2">
        <f>H14</f>
        <v>0.59523809523809523</v>
      </c>
      <c r="M4" s="2">
        <f>H24</f>
        <v>1.6097560975609757</v>
      </c>
      <c r="N4" s="2">
        <f>H34</f>
        <v>0.24571428571428572</v>
      </c>
      <c r="O4" s="2">
        <f>H44</f>
        <v>0.78888888888888897</v>
      </c>
      <c r="P4" s="2">
        <f>H54</f>
        <v>2.7647058823529411</v>
      </c>
      <c r="Q4" s="2">
        <f>AVERAGE(K4:P4)</f>
        <v>1.0927124293200101</v>
      </c>
      <c r="R4" s="2">
        <f>STDEV(K4:P4)/SQRT(6)</f>
        <v>0.38351412466628398</v>
      </c>
      <c r="T4" s="11" t="s">
        <v>77</v>
      </c>
      <c r="U4" s="10">
        <v>1</v>
      </c>
      <c r="V4" s="10"/>
      <c r="W4" s="10"/>
      <c r="X4" s="10"/>
      <c r="Y4" s="10"/>
      <c r="Z4" s="10"/>
    </row>
    <row r="5" spans="1:26" x14ac:dyDescent="0.2">
      <c r="A5" s="3" t="s">
        <v>62</v>
      </c>
      <c r="B5" s="2">
        <v>24000000000</v>
      </c>
      <c r="C5" s="2">
        <v>2000000000</v>
      </c>
      <c r="D5" s="2">
        <f t="shared" ref="D5" si="0">B5-C5</f>
        <v>22000000000</v>
      </c>
      <c r="E5" s="2">
        <v>18000000000</v>
      </c>
      <c r="F5" s="2">
        <v>800000000</v>
      </c>
      <c r="G5" s="2">
        <f t="shared" ref="G5" si="1">E5-F5</f>
        <v>17200000000</v>
      </c>
      <c r="H5" s="2">
        <f t="shared" ref="H5" si="2">(G5/F5)/(D5/C5)</f>
        <v>1.9545454545454546</v>
      </c>
      <c r="J5" s="3" t="s">
        <v>68</v>
      </c>
      <c r="K5" s="2">
        <f>H5</f>
        <v>1.9545454545454546</v>
      </c>
      <c r="L5" s="2">
        <f t="shared" ref="L5:L6" si="3">H15</f>
        <v>1</v>
      </c>
      <c r="M5" s="2">
        <f t="shared" ref="M5:M6" si="4">H25</f>
        <v>1.4634146341463414</v>
      </c>
      <c r="N5" s="2">
        <f t="shared" ref="N5" si="5">H35</f>
        <v>2.1820330969267139</v>
      </c>
      <c r="O5" s="2">
        <f t="shared" ref="O5:O6" si="6">H45</f>
        <v>0.5</v>
      </c>
      <c r="P5" s="2">
        <f t="shared" ref="P5:P6" si="7">H55</f>
        <v>1.603174603174603</v>
      </c>
      <c r="Q5" s="2">
        <f t="shared" ref="Q5:Q8" si="8">AVERAGE(K5:P5)</f>
        <v>1.4505279647988523</v>
      </c>
      <c r="R5" s="2">
        <f t="shared" ref="R5:R8" si="9">STDEV(K5:P5)/SQRT(6)</f>
        <v>0.25292154973987491</v>
      </c>
      <c r="T5" s="11" t="s">
        <v>78</v>
      </c>
      <c r="U5" s="10">
        <v>28</v>
      </c>
      <c r="V5" s="10"/>
      <c r="W5" s="10"/>
      <c r="X5" s="10"/>
      <c r="Y5" s="10"/>
      <c r="Z5" s="10"/>
    </row>
    <row r="6" spans="1:26" x14ac:dyDescent="0.2">
      <c r="A6" s="3" t="s">
        <v>63</v>
      </c>
      <c r="B6" s="2">
        <v>26000000000</v>
      </c>
      <c r="C6" s="2">
        <v>800000000</v>
      </c>
      <c r="D6" s="2">
        <f>B6-C6</f>
        <v>25200000000</v>
      </c>
      <c r="E6" s="2">
        <v>16000000000</v>
      </c>
      <c r="F6" s="2">
        <v>600000000</v>
      </c>
      <c r="G6" s="2">
        <f>E6-F6</f>
        <v>15400000000</v>
      </c>
      <c r="H6" s="2">
        <f>(G6/F6)/(D6/C6)</f>
        <v>0.81481481481481488</v>
      </c>
      <c r="J6" s="3" t="s">
        <v>69</v>
      </c>
      <c r="K6" s="2">
        <f>H6</f>
        <v>0.81481481481481488</v>
      </c>
      <c r="L6" s="2">
        <f t="shared" si="3"/>
        <v>3.8205128205128207</v>
      </c>
      <c r="M6" s="2">
        <f t="shared" si="4"/>
        <v>0.53968253968253965</v>
      </c>
      <c r="N6" s="2">
        <f>H36</f>
        <v>3.751937984496124</v>
      </c>
      <c r="O6" s="2">
        <f t="shared" si="6"/>
        <v>2.4871794871794872</v>
      </c>
      <c r="P6" s="2">
        <f t="shared" si="7"/>
        <v>2.8069306930693072</v>
      </c>
      <c r="Q6" s="2">
        <f t="shared" si="8"/>
        <v>2.3701763899591821</v>
      </c>
      <c r="R6" s="2">
        <f t="shared" si="9"/>
        <v>0.57697609070361766</v>
      </c>
      <c r="T6" s="11" t="s">
        <v>79</v>
      </c>
      <c r="U6" s="10">
        <v>0.05</v>
      </c>
      <c r="V6" s="10"/>
      <c r="W6" s="10"/>
      <c r="X6" s="10"/>
      <c r="Y6" s="10"/>
      <c r="Z6" s="10"/>
    </row>
    <row r="7" spans="1:26" x14ac:dyDescent="0.2">
      <c r="A7" s="3" t="s">
        <v>43</v>
      </c>
      <c r="B7" s="2">
        <v>10000000000</v>
      </c>
      <c r="C7" s="2">
        <v>2000000000</v>
      </c>
      <c r="D7" s="2">
        <f>B7-C7</f>
        <v>8000000000</v>
      </c>
      <c r="E7" s="2">
        <v>12000000000</v>
      </c>
      <c r="F7" s="2">
        <v>420000000</v>
      </c>
      <c r="G7" s="2">
        <f>E7-F7</f>
        <v>11580000000</v>
      </c>
      <c r="H7" s="2">
        <f>(G7/F7)/(D7/C7)</f>
        <v>6.8928571428571432</v>
      </c>
      <c r="J7" s="3" t="s">
        <v>71</v>
      </c>
      <c r="K7" s="2">
        <f>H8</f>
        <v>2.6538461538461542</v>
      </c>
      <c r="L7" s="2">
        <f>H18</f>
        <v>1.7986111111111114</v>
      </c>
      <c r="M7" s="2">
        <f>H28</f>
        <v>5.5161290322580641</v>
      </c>
      <c r="N7" s="2">
        <f>H38</f>
        <v>0.58781362007168458</v>
      </c>
      <c r="O7" s="2">
        <f>H48</f>
        <v>3.3601973684210531</v>
      </c>
      <c r="P7" s="2">
        <f>H58</f>
        <v>2.5708812260536398</v>
      </c>
      <c r="Q7" s="2">
        <f>AVERAGE(K7:P7)</f>
        <v>2.747913085293618</v>
      </c>
      <c r="R7" s="2">
        <f>STDEV(K7:P7)/SQRT(6)</f>
        <v>0.67442084727094886</v>
      </c>
      <c r="T7" s="11"/>
      <c r="U7" s="10"/>
      <c r="V7" s="10"/>
      <c r="W7" s="10"/>
      <c r="X7" s="10"/>
      <c r="Y7" s="10"/>
      <c r="Z7" s="10"/>
    </row>
    <row r="8" spans="1:26" x14ac:dyDescent="0.2">
      <c r="A8" s="3" t="s">
        <v>45</v>
      </c>
      <c r="B8" s="2">
        <v>16000000000</v>
      </c>
      <c r="C8" s="2">
        <v>3000000000</v>
      </c>
      <c r="D8" s="2">
        <f t="shared" ref="D8:D9" si="10">B8-C8</f>
        <v>13000000000</v>
      </c>
      <c r="E8" s="2">
        <v>10000000000</v>
      </c>
      <c r="F8" s="2">
        <v>800000000</v>
      </c>
      <c r="G8" s="2">
        <f t="shared" ref="G8:G9" si="11">E8-F8</f>
        <v>9200000000</v>
      </c>
      <c r="H8" s="2">
        <f t="shared" ref="H8:H9" si="12">(G8/F8)/(D8/C8)</f>
        <v>2.6538461538461542</v>
      </c>
      <c r="J8" s="3" t="s">
        <v>72</v>
      </c>
      <c r="K8" s="2">
        <f>H9</f>
        <v>0.85714285714285721</v>
      </c>
      <c r="L8" s="2">
        <f>H19</f>
        <v>3.0211827007943515</v>
      </c>
      <c r="M8" s="2">
        <f>H29</f>
        <v>0.6428571428571429</v>
      </c>
      <c r="N8" s="2">
        <f>H39</f>
        <v>2.2142857142857144</v>
      </c>
      <c r="O8" s="2">
        <f>H49</f>
        <v>4.2608695652173916</v>
      </c>
      <c r="P8" s="2">
        <f>H59</f>
        <v>4.2704402515723272</v>
      </c>
      <c r="Q8" s="2">
        <f t="shared" si="8"/>
        <v>2.5444630386449645</v>
      </c>
      <c r="R8" s="2">
        <f t="shared" si="9"/>
        <v>0.65126752781544128</v>
      </c>
      <c r="T8" s="11" t="s">
        <v>80</v>
      </c>
      <c r="U8" s="10" t="s">
        <v>81</v>
      </c>
      <c r="V8" s="10" t="s">
        <v>82</v>
      </c>
      <c r="W8" s="10" t="s">
        <v>83</v>
      </c>
      <c r="X8" s="10" t="s">
        <v>84</v>
      </c>
      <c r="Y8" s="10" t="s">
        <v>85</v>
      </c>
      <c r="Z8" s="10"/>
    </row>
    <row r="9" spans="1:26" x14ac:dyDescent="0.2">
      <c r="A9" s="3" t="s">
        <v>47</v>
      </c>
      <c r="B9" s="2">
        <v>22000000000</v>
      </c>
      <c r="C9" s="2">
        <v>2400000000</v>
      </c>
      <c r="D9" s="2">
        <f t="shared" si="10"/>
        <v>19600000000</v>
      </c>
      <c r="E9" s="2">
        <v>8000000000</v>
      </c>
      <c r="F9" s="2">
        <v>1000000000</v>
      </c>
      <c r="G9" s="2">
        <f t="shared" si="11"/>
        <v>7000000000</v>
      </c>
      <c r="H9" s="2">
        <f t="shared" si="12"/>
        <v>0.85714285714285721</v>
      </c>
      <c r="J9" s="3" t="s">
        <v>70</v>
      </c>
      <c r="K9" s="2">
        <f>H7</f>
        <v>6.8928571428571432</v>
      </c>
      <c r="L9" s="2">
        <f>H17</f>
        <v>4.8888888888888893</v>
      </c>
      <c r="M9" s="2">
        <f>H27</f>
        <v>8.0833333333333339</v>
      </c>
      <c r="N9" s="2">
        <f>H37</f>
        <v>7.9565217391304346</v>
      </c>
      <c r="O9" s="2">
        <f>H47</f>
        <v>7.71875</v>
      </c>
      <c r="P9" s="2">
        <f>H57</f>
        <v>4.6190476190476195</v>
      </c>
      <c r="Q9" s="2">
        <f>AVERAGE(K9:P9)</f>
        <v>6.6932331205429039</v>
      </c>
      <c r="R9" s="2">
        <f>STDEV(K9:P9)/SQRT(6)</f>
        <v>0.63712152050466697</v>
      </c>
      <c r="T9" s="11"/>
      <c r="U9" s="10"/>
      <c r="V9" s="10"/>
      <c r="W9" s="10"/>
      <c r="X9" s="10"/>
      <c r="Y9" s="10"/>
      <c r="Z9" s="10"/>
    </row>
    <row r="10" spans="1:26" x14ac:dyDescent="0.2">
      <c r="A10" s="3" t="s">
        <v>49</v>
      </c>
      <c r="B10" s="2">
        <v>16000000000</v>
      </c>
      <c r="C10" s="2">
        <v>5200000000</v>
      </c>
      <c r="D10" s="2">
        <f>B10-C10</f>
        <v>10800000000</v>
      </c>
      <c r="E10" s="2">
        <v>14000000000</v>
      </c>
      <c r="F10" s="2">
        <v>500000000</v>
      </c>
      <c r="G10" s="2">
        <f>E10-F10</f>
        <v>13500000000</v>
      </c>
      <c r="H10" s="2">
        <f>(G10/F10)/(D10/C10)</f>
        <v>12.999999999999998</v>
      </c>
      <c r="J10" s="3" t="s">
        <v>74</v>
      </c>
      <c r="K10" s="2">
        <f>H11</f>
        <v>0.63433255645744591</v>
      </c>
      <c r="L10" s="2">
        <f>H21</f>
        <v>0.96875</v>
      </c>
      <c r="M10" s="2">
        <f>H31</f>
        <v>0.40540540540540537</v>
      </c>
      <c r="N10" s="2">
        <f>H41</f>
        <v>0.5490196078431373</v>
      </c>
      <c r="O10" s="2">
        <f>H51</f>
        <v>0.67379485320768384</v>
      </c>
      <c r="P10" s="2">
        <f>H61</f>
        <v>0.36170212765957449</v>
      </c>
      <c r="Q10" s="2">
        <f>AVERAGE(K10:P10)</f>
        <v>0.59883409176220781</v>
      </c>
      <c r="R10" s="2">
        <f>STDEV(K10:P10)/SQRT(6)</f>
        <v>8.9413784141039079E-2</v>
      </c>
      <c r="T10" s="11" t="s">
        <v>2</v>
      </c>
      <c r="U10" s="10"/>
      <c r="V10" s="10"/>
      <c r="W10" s="10"/>
      <c r="X10" s="10"/>
      <c r="Y10" s="10"/>
      <c r="Z10" s="10"/>
    </row>
    <row r="11" spans="1:26" x14ac:dyDescent="0.2">
      <c r="A11" s="3" t="s">
        <v>50</v>
      </c>
      <c r="B11" s="2">
        <v>22000000000</v>
      </c>
      <c r="C11" s="2">
        <v>360000000</v>
      </c>
      <c r="D11" s="2">
        <f>B11-C11</f>
        <v>21640000000</v>
      </c>
      <c r="E11" s="2">
        <v>18000000000</v>
      </c>
      <c r="F11" s="2">
        <v>460000000</v>
      </c>
      <c r="G11" s="2">
        <f>E11-F11</f>
        <v>17540000000</v>
      </c>
      <c r="H11" s="2">
        <f>(G11/F11)/(D11/C11)</f>
        <v>0.63433255645744591</v>
      </c>
      <c r="J11" s="3" t="s">
        <v>73</v>
      </c>
      <c r="K11" s="2">
        <f>H10</f>
        <v>12.999999999999998</v>
      </c>
      <c r="L11" s="2">
        <f>H20</f>
        <v>10.861111111111111</v>
      </c>
      <c r="M11" s="2">
        <f>H30</f>
        <v>9.4029038112522692</v>
      </c>
      <c r="N11" s="2">
        <f>H40</f>
        <v>3.192013593882753</v>
      </c>
      <c r="O11" s="2">
        <f>H50</f>
        <v>5.539641943734015</v>
      </c>
      <c r="P11" s="2">
        <f>H60</f>
        <v>6.5555555555555554</v>
      </c>
      <c r="Q11" s="2">
        <f>AVERAGE(K11:P11)</f>
        <v>8.0918710025892846</v>
      </c>
      <c r="R11" s="2">
        <f>STDEV(K11:P11)/SQRT(6)</f>
        <v>1.4872790480894582</v>
      </c>
      <c r="T11" s="11" t="s">
        <v>86</v>
      </c>
      <c r="U11" s="10">
        <v>0.29070000000000001</v>
      </c>
      <c r="V11" s="10" t="s">
        <v>123</v>
      </c>
      <c r="W11" s="10" t="s">
        <v>87</v>
      </c>
      <c r="X11" s="10" t="s">
        <v>88</v>
      </c>
      <c r="Y11" s="10">
        <v>0.59379999999999999</v>
      </c>
      <c r="Z11" s="10"/>
    </row>
    <row r="12" spans="1:26" x14ac:dyDescent="0.2">
      <c r="J12" s="3"/>
      <c r="T12" s="11"/>
      <c r="U12" s="10"/>
      <c r="V12" s="10"/>
      <c r="W12" s="10"/>
      <c r="X12" s="10"/>
      <c r="Y12" s="10"/>
      <c r="Z12" s="10"/>
    </row>
    <row r="13" spans="1:26" x14ac:dyDescent="0.2">
      <c r="A13" s="3" t="s">
        <v>51</v>
      </c>
      <c r="B13" s="3" t="s">
        <v>4</v>
      </c>
      <c r="C13" s="3" t="s">
        <v>57</v>
      </c>
      <c r="D13" s="3" t="s">
        <v>35</v>
      </c>
      <c r="E13" s="3" t="s">
        <v>4</v>
      </c>
      <c r="F13" s="3" t="s">
        <v>58</v>
      </c>
      <c r="G13" s="3" t="s">
        <v>35</v>
      </c>
      <c r="H13" s="3" t="s">
        <v>249</v>
      </c>
      <c r="J13" s="3" t="s">
        <v>59</v>
      </c>
      <c r="K13" s="3" t="s">
        <v>36</v>
      </c>
      <c r="L13" s="3" t="s">
        <v>37</v>
      </c>
      <c r="M13" s="3" t="s">
        <v>38</v>
      </c>
      <c r="N13" s="3" t="s">
        <v>39</v>
      </c>
      <c r="O13" s="3" t="s">
        <v>40</v>
      </c>
      <c r="P13" s="3" t="s">
        <v>41</v>
      </c>
      <c r="Q13" s="3" t="s">
        <v>42</v>
      </c>
      <c r="R13" s="3" t="s">
        <v>1</v>
      </c>
      <c r="T13" s="11" t="s">
        <v>65</v>
      </c>
      <c r="U13" s="10"/>
      <c r="V13" s="10"/>
      <c r="W13" s="10"/>
      <c r="X13" s="10"/>
      <c r="Y13" s="10"/>
      <c r="Z13" s="10"/>
    </row>
    <row r="14" spans="1:26" x14ac:dyDescent="0.2">
      <c r="A14" s="3" t="s">
        <v>61</v>
      </c>
      <c r="B14" s="2">
        <v>14000000000</v>
      </c>
      <c r="C14" s="2">
        <v>2000000000</v>
      </c>
      <c r="D14" s="2">
        <f>B14-C14</f>
        <v>12000000000</v>
      </c>
      <c r="E14" s="2">
        <v>6400000000</v>
      </c>
      <c r="F14" s="2">
        <v>1400000000</v>
      </c>
      <c r="G14" s="2">
        <f>E14-F14</f>
        <v>5000000000</v>
      </c>
      <c r="H14" s="2">
        <f>(G14/F14)/(D14/C14)</f>
        <v>0.59523809523809523</v>
      </c>
      <c r="J14" s="3" t="s">
        <v>67</v>
      </c>
      <c r="K14" s="2">
        <f>H66</f>
        <v>0.3132154006243496</v>
      </c>
      <c r="L14" s="2">
        <f>H76</f>
        <v>1.4019607843137256</v>
      </c>
      <c r="M14" s="2">
        <f>H86</f>
        <v>1.0638792102206738</v>
      </c>
      <c r="N14" s="2">
        <f>H96</f>
        <v>0.28307692307692306</v>
      </c>
      <c r="O14" s="2">
        <f>H106</f>
        <v>0.28333333333333333</v>
      </c>
      <c r="P14" s="2">
        <f>H116</f>
        <v>1.4665314401622715</v>
      </c>
      <c r="Q14" s="2">
        <f>AVERAGE(K14:P14)</f>
        <v>0.80199951528854607</v>
      </c>
      <c r="R14" s="2">
        <f>STDEV(K14:P14)/SQRT(6)</f>
        <v>0.23433184119136963</v>
      </c>
      <c r="T14" s="11" t="s">
        <v>86</v>
      </c>
      <c r="U14" s="10">
        <v>-1.3440000000000001E-2</v>
      </c>
      <c r="V14" s="10" t="s">
        <v>124</v>
      </c>
      <c r="W14" s="10" t="s">
        <v>87</v>
      </c>
      <c r="X14" s="10" t="s">
        <v>88</v>
      </c>
      <c r="Y14" s="10">
        <v>0.98029999999999995</v>
      </c>
      <c r="Z14" s="10"/>
    </row>
    <row r="15" spans="1:26" x14ac:dyDescent="0.2">
      <c r="A15" s="3" t="s">
        <v>62</v>
      </c>
      <c r="B15" s="2">
        <v>16000000000</v>
      </c>
      <c r="C15" s="2">
        <v>1600000000</v>
      </c>
      <c r="D15" s="2">
        <f t="shared" ref="D15" si="13">B15-C15</f>
        <v>14400000000</v>
      </c>
      <c r="E15" s="2">
        <v>6000000000</v>
      </c>
      <c r="F15" s="2">
        <v>600000000</v>
      </c>
      <c r="G15" s="2">
        <f t="shared" ref="G15" si="14">E15-F15</f>
        <v>5400000000</v>
      </c>
      <c r="H15" s="2">
        <f t="shared" ref="H15" si="15">(G15/F15)/(D15/C15)</f>
        <v>1</v>
      </c>
      <c r="J15" s="3" t="s">
        <v>68</v>
      </c>
      <c r="K15" s="2">
        <f t="shared" ref="K15:K16" si="16">H67</f>
        <v>4.5454545454545456E-2</v>
      </c>
      <c r="L15" s="2">
        <f t="shared" ref="L15:L16" si="17">H77</f>
        <v>1.2645502645502646</v>
      </c>
      <c r="M15" s="2">
        <f t="shared" ref="M15:M16" si="18">H87</f>
        <v>1.3426248548199768</v>
      </c>
      <c r="N15" s="2">
        <f t="shared" ref="N15:N16" si="19">H97</f>
        <v>3.9645390070921986</v>
      </c>
      <c r="O15" s="2">
        <f t="shared" ref="O15:O16" si="20">H107</f>
        <v>0.66666666666666663</v>
      </c>
      <c r="P15" s="2">
        <f t="shared" ref="P15:P16" si="21">H117</f>
        <v>1.5</v>
      </c>
      <c r="Q15" s="2">
        <f t="shared" ref="Q15:Q18" si="22">AVERAGE(K15:P15)</f>
        <v>1.463972556430609</v>
      </c>
      <c r="R15" s="2">
        <f t="shared" ref="R15:R18" si="23">STDEV(K15:P15)/SQRT(6)</f>
        <v>0.54639775180617267</v>
      </c>
      <c r="T15" s="11"/>
      <c r="U15" s="10"/>
      <c r="V15" s="10"/>
      <c r="W15" s="10"/>
      <c r="X15" s="10"/>
      <c r="Y15" s="10"/>
      <c r="Z15" s="10"/>
    </row>
    <row r="16" spans="1:26" x14ac:dyDescent="0.2">
      <c r="A16" s="3" t="s">
        <v>63</v>
      </c>
      <c r="B16" s="2">
        <v>24000000000</v>
      </c>
      <c r="C16" s="2">
        <v>600000000</v>
      </c>
      <c r="D16" s="2">
        <f>B16-C16</f>
        <v>23400000000</v>
      </c>
      <c r="E16" s="2">
        <v>18000000000</v>
      </c>
      <c r="F16" s="2">
        <v>120000000</v>
      </c>
      <c r="G16" s="2">
        <f>E16-F16</f>
        <v>17880000000</v>
      </c>
      <c r="H16" s="2">
        <f>(G16/F16)/(D16/C16)</f>
        <v>3.8205128205128207</v>
      </c>
      <c r="J16" s="3" t="s">
        <v>69</v>
      </c>
      <c r="K16" s="2">
        <f t="shared" si="16"/>
        <v>0.35374149659863946</v>
      </c>
      <c r="L16" s="2">
        <f t="shared" si="17"/>
        <v>0.21962095875139354</v>
      </c>
      <c r="M16" s="2">
        <f t="shared" si="18"/>
        <v>0.33583959899749377</v>
      </c>
      <c r="N16" s="2">
        <f t="shared" si="19"/>
        <v>0.76744186046511631</v>
      </c>
      <c r="O16" s="2">
        <f t="shared" si="20"/>
        <v>0.87545787545787546</v>
      </c>
      <c r="P16" s="2">
        <f t="shared" si="21"/>
        <v>1.4351224596143826</v>
      </c>
      <c r="Q16" s="2">
        <f t="shared" si="22"/>
        <v>0.66453737498081689</v>
      </c>
      <c r="R16" s="2">
        <f t="shared" si="23"/>
        <v>0.18721334413801508</v>
      </c>
      <c r="T16" s="11" t="s">
        <v>66</v>
      </c>
      <c r="U16" s="10"/>
      <c r="V16" s="10"/>
      <c r="W16" s="10"/>
      <c r="X16" s="10"/>
      <c r="Y16" s="10"/>
      <c r="Z16" s="10"/>
    </row>
    <row r="17" spans="1:26" x14ac:dyDescent="0.2">
      <c r="A17" s="3" t="s">
        <v>43</v>
      </c>
      <c r="B17" s="2">
        <v>30000000000</v>
      </c>
      <c r="C17" s="2">
        <v>3000000000</v>
      </c>
      <c r="D17" s="2">
        <f>B17-C17</f>
        <v>27000000000</v>
      </c>
      <c r="E17" s="2">
        <v>18000000000</v>
      </c>
      <c r="F17" s="2">
        <v>400000000</v>
      </c>
      <c r="G17" s="2">
        <f>E17-F17</f>
        <v>17600000000</v>
      </c>
      <c r="H17" s="2">
        <f>(G17/F17)/(D17/C17)</f>
        <v>4.8888888888888893</v>
      </c>
      <c r="J17" s="3" t="s">
        <v>71</v>
      </c>
      <c r="K17" s="2">
        <f>H70</f>
        <v>1.153846153846154</v>
      </c>
      <c r="L17" s="2">
        <f>H80</f>
        <v>1.9606481481481484</v>
      </c>
      <c r="M17" s="2">
        <f>H90</f>
        <v>4.225806451612903</v>
      </c>
      <c r="N17" s="2">
        <f>H100</f>
        <v>1.2971137521222411</v>
      </c>
      <c r="O17" s="2">
        <f>H110</f>
        <v>1.3125</v>
      </c>
      <c r="P17" s="2">
        <f>H120</f>
        <v>1.5555555555555556</v>
      </c>
      <c r="Q17" s="2">
        <f>AVERAGE(K17:P17)</f>
        <v>1.9175783435475002</v>
      </c>
      <c r="R17" s="2">
        <f>STDEV(K17:P17)/SQRT(6)</f>
        <v>0.4759277072058215</v>
      </c>
      <c r="T17" s="11" t="s">
        <v>86</v>
      </c>
      <c r="U17" s="10">
        <v>1.554</v>
      </c>
      <c r="V17" s="10" t="s">
        <v>125</v>
      </c>
      <c r="W17" s="10" t="s">
        <v>89</v>
      </c>
      <c r="X17" s="10" t="s">
        <v>46</v>
      </c>
      <c r="Y17" s="10">
        <v>6.4999999999999997E-3</v>
      </c>
      <c r="Z17" s="10"/>
    </row>
    <row r="18" spans="1:26" x14ac:dyDescent="0.2">
      <c r="A18" s="3" t="s">
        <v>45</v>
      </c>
      <c r="B18" s="2">
        <v>22000000000</v>
      </c>
      <c r="C18" s="2">
        <v>2800000000</v>
      </c>
      <c r="D18" s="2">
        <f t="shared" ref="D18:D19" si="24">B18-C18</f>
        <v>19200000000</v>
      </c>
      <c r="E18" s="2">
        <v>16000000000</v>
      </c>
      <c r="F18" s="2">
        <v>1200000000</v>
      </c>
      <c r="G18" s="2">
        <f t="shared" ref="G18:G19" si="25">E18-F18</f>
        <v>14800000000</v>
      </c>
      <c r="H18" s="2">
        <f t="shared" ref="H18:H19" si="26">(G18/F18)/(D18/C18)</f>
        <v>1.7986111111111114</v>
      </c>
      <c r="J18" s="3" t="s">
        <v>72</v>
      </c>
      <c r="K18" s="2">
        <f>H71</f>
        <v>0.88908606921029287</v>
      </c>
      <c r="L18" s="2">
        <f>H81</f>
        <v>0.87594390507011877</v>
      </c>
      <c r="M18" s="2">
        <f>H91</f>
        <v>0.21428571428571427</v>
      </c>
      <c r="N18" s="2">
        <f>H101</f>
        <v>3.1666666666666665</v>
      </c>
      <c r="O18" s="2">
        <f>H111</f>
        <v>4.4299516908212562</v>
      </c>
      <c r="P18" s="2">
        <f>H121</f>
        <v>0.92452830188679247</v>
      </c>
      <c r="Q18" s="2">
        <f t="shared" si="22"/>
        <v>1.7500770579901399</v>
      </c>
      <c r="R18" s="2">
        <f t="shared" si="23"/>
        <v>0.67661052851689241</v>
      </c>
      <c r="T18" s="11"/>
      <c r="U18" s="10"/>
      <c r="V18" s="10"/>
      <c r="W18" s="10"/>
      <c r="X18" s="10"/>
      <c r="Y18" s="10"/>
      <c r="Z18" s="10"/>
    </row>
    <row r="19" spans="1:26" x14ac:dyDescent="0.2">
      <c r="A19" s="3" t="s">
        <v>47</v>
      </c>
      <c r="B19" s="2">
        <v>22000000000</v>
      </c>
      <c r="C19" s="2">
        <v>1400000000</v>
      </c>
      <c r="D19" s="2">
        <f t="shared" si="24"/>
        <v>20600000000</v>
      </c>
      <c r="E19" s="2">
        <v>20000000000</v>
      </c>
      <c r="F19" s="2">
        <v>440000000</v>
      </c>
      <c r="G19" s="2">
        <f t="shared" si="25"/>
        <v>19560000000</v>
      </c>
      <c r="H19" s="2">
        <f t="shared" si="26"/>
        <v>3.0211827007943515</v>
      </c>
      <c r="J19" s="3" t="s">
        <v>70</v>
      </c>
      <c r="K19" s="2">
        <f>H69</f>
        <v>3.0454545454545454</v>
      </c>
      <c r="L19" s="2">
        <f>H79</f>
        <v>1.1851851851851851</v>
      </c>
      <c r="M19" s="2">
        <f>H89</f>
        <v>2.25</v>
      </c>
      <c r="N19" s="2">
        <f>H99</f>
        <v>1.2717391304347827</v>
      </c>
      <c r="O19" s="2">
        <f>H109</f>
        <v>1.8984375</v>
      </c>
      <c r="P19" s="2">
        <f>H119</f>
        <v>1.1208791208791209</v>
      </c>
      <c r="Q19" s="2">
        <f>AVERAGE(K19:P19)</f>
        <v>1.7952825803256056</v>
      </c>
      <c r="R19" s="2">
        <f>STDEV(K19:P19)/SQRT(6)</f>
        <v>0.30991802212826247</v>
      </c>
      <c r="T19" s="11" t="s">
        <v>8</v>
      </c>
      <c r="U19" s="10"/>
      <c r="V19" s="10"/>
      <c r="W19" s="10"/>
      <c r="X19" s="10"/>
      <c r="Y19" s="10"/>
      <c r="Z19" s="10"/>
    </row>
    <row r="20" spans="1:26" x14ac:dyDescent="0.2">
      <c r="A20" s="3" t="s">
        <v>49</v>
      </c>
      <c r="B20" s="2">
        <v>20000000000</v>
      </c>
      <c r="C20" s="2">
        <v>4000000000</v>
      </c>
      <c r="D20" s="2">
        <f>B20-C20</f>
        <v>16000000000</v>
      </c>
      <c r="E20" s="2">
        <v>16000000000</v>
      </c>
      <c r="F20" s="2">
        <v>360000000</v>
      </c>
      <c r="G20" s="2">
        <f>E20-F20</f>
        <v>15640000000</v>
      </c>
      <c r="H20" s="2">
        <f>(G20/F20)/(D20/C20)</f>
        <v>10.861111111111111</v>
      </c>
      <c r="J20" s="3" t="s">
        <v>74</v>
      </c>
      <c r="K20" s="2">
        <f>H73</f>
        <v>3.3271719038817003E-2</v>
      </c>
      <c r="L20" s="2">
        <f>H83</f>
        <v>1.125</v>
      </c>
      <c r="M20" s="2">
        <f>H93</f>
        <v>0.81981981981981977</v>
      </c>
      <c r="N20" s="2">
        <f>H103</f>
        <v>0.36078431372549019</v>
      </c>
      <c r="O20" s="2">
        <f>H113</f>
        <v>0.81808453718566065</v>
      </c>
      <c r="P20" s="2">
        <f>H123</f>
        <v>0.20029347028613353</v>
      </c>
      <c r="Q20" s="2">
        <f>AVERAGE(K20:P20)</f>
        <v>0.5595423100093202</v>
      </c>
      <c r="R20" s="2">
        <f>STDEV(K20:P20)/SQRT(6)</f>
        <v>0.17319123047137941</v>
      </c>
      <c r="T20" s="11" t="s">
        <v>86</v>
      </c>
      <c r="U20" s="10">
        <v>0.83030000000000004</v>
      </c>
      <c r="V20" s="10" t="s">
        <v>126</v>
      </c>
      <c r="W20" s="10" t="s">
        <v>87</v>
      </c>
      <c r="X20" s="10" t="s">
        <v>88</v>
      </c>
      <c r="Y20" s="10">
        <v>0.13250000000000001</v>
      </c>
      <c r="Z20" s="10"/>
    </row>
    <row r="21" spans="1:26" x14ac:dyDescent="0.2">
      <c r="A21" s="3" t="s">
        <v>50</v>
      </c>
      <c r="B21" s="2">
        <v>18000000000</v>
      </c>
      <c r="C21" s="2">
        <v>2000000000</v>
      </c>
      <c r="D21" s="2">
        <f>B21-C21</f>
        <v>16000000000</v>
      </c>
      <c r="E21" s="2">
        <v>7000000000</v>
      </c>
      <c r="F21" s="2">
        <v>800000000</v>
      </c>
      <c r="G21" s="2">
        <f>E21-F21</f>
        <v>6200000000</v>
      </c>
      <c r="H21" s="2">
        <f>(G21/F21)/(D21/C21)</f>
        <v>0.96875</v>
      </c>
      <c r="J21" s="3" t="s">
        <v>73</v>
      </c>
      <c r="K21" s="2">
        <f>H72</f>
        <v>5.7089947089947088</v>
      </c>
      <c r="L21" s="2">
        <f>H82</f>
        <v>2.65</v>
      </c>
      <c r="M21" s="2">
        <f>H92</f>
        <v>3.0394736842105261</v>
      </c>
      <c r="N21" s="2">
        <f>H102</f>
        <v>0.9476635514018692</v>
      </c>
      <c r="O21" s="2">
        <f>H112</f>
        <v>1.6038647342995167</v>
      </c>
      <c r="P21" s="2">
        <f>H122</f>
        <v>1.2222222222222223</v>
      </c>
      <c r="Q21" s="2">
        <f>AVERAGE(K21:P21)</f>
        <v>2.5287031501881407</v>
      </c>
      <c r="R21" s="2">
        <f>STDEV(K21:P21)/SQRT(6)</f>
        <v>0.71767584574068977</v>
      </c>
      <c r="T21" s="11"/>
      <c r="U21" s="10"/>
      <c r="V21" s="10"/>
      <c r="W21" s="10"/>
      <c r="X21" s="10"/>
      <c r="Y21" s="10"/>
      <c r="Z21" s="10"/>
    </row>
    <row r="22" spans="1:26" x14ac:dyDescent="0.2">
      <c r="T22" s="11" t="s">
        <v>9</v>
      </c>
      <c r="U22" s="10"/>
      <c r="V22" s="10"/>
      <c r="W22" s="10"/>
      <c r="X22" s="10"/>
      <c r="Y22" s="10"/>
      <c r="Z22" s="10"/>
    </row>
    <row r="23" spans="1:26" x14ac:dyDescent="0.2">
      <c r="A23" s="3" t="s">
        <v>52</v>
      </c>
      <c r="B23" s="3" t="s">
        <v>4</v>
      </c>
      <c r="C23" s="3" t="s">
        <v>57</v>
      </c>
      <c r="D23" s="3" t="s">
        <v>35</v>
      </c>
      <c r="E23" s="3" t="s">
        <v>4</v>
      </c>
      <c r="F23" s="3" t="s">
        <v>58</v>
      </c>
      <c r="G23" s="3" t="s">
        <v>35</v>
      </c>
      <c r="H23" s="3" t="s">
        <v>249</v>
      </c>
      <c r="T23" s="11" t="s">
        <v>86</v>
      </c>
      <c r="U23" s="10">
        <v>0.7944</v>
      </c>
      <c r="V23" s="10" t="s">
        <v>127</v>
      </c>
      <c r="W23" s="10" t="s">
        <v>87</v>
      </c>
      <c r="X23" s="10" t="s">
        <v>88</v>
      </c>
      <c r="Y23" s="10">
        <v>0.14960000000000001</v>
      </c>
      <c r="Z23" s="10"/>
    </row>
    <row r="24" spans="1:26" x14ac:dyDescent="0.2">
      <c r="A24" s="1" t="s">
        <v>61</v>
      </c>
      <c r="B24" s="2">
        <v>18000000000</v>
      </c>
      <c r="C24" s="2">
        <v>1600000000</v>
      </c>
      <c r="D24" s="2">
        <f>B24-C24</f>
        <v>16400000000</v>
      </c>
      <c r="E24" s="2">
        <v>14000000000</v>
      </c>
      <c r="F24" s="2">
        <v>800000000</v>
      </c>
      <c r="G24" s="2">
        <f>E24-F24</f>
        <v>13200000000</v>
      </c>
      <c r="H24" s="2">
        <f>(G24/F24)/(D24/C24)</f>
        <v>1.6097560975609757</v>
      </c>
      <c r="T24" s="11"/>
      <c r="U24" s="10"/>
      <c r="V24" s="10"/>
      <c r="W24" s="10"/>
      <c r="X24" s="10"/>
      <c r="Y24" s="10"/>
      <c r="Z24" s="10"/>
    </row>
    <row r="25" spans="1:26" x14ac:dyDescent="0.2">
      <c r="A25" s="1" t="s">
        <v>62</v>
      </c>
      <c r="B25" s="2">
        <v>18000000000</v>
      </c>
      <c r="C25" s="2">
        <v>1600000000</v>
      </c>
      <c r="D25" s="2">
        <f t="shared" ref="D25" si="27">B25-C25</f>
        <v>16400000000</v>
      </c>
      <c r="E25" s="2">
        <v>16000000000</v>
      </c>
      <c r="F25" s="2">
        <v>1000000000</v>
      </c>
      <c r="G25" s="2">
        <f t="shared" ref="G25" si="28">E25-F25</f>
        <v>15000000000</v>
      </c>
      <c r="H25" s="2">
        <f t="shared" ref="H25" si="29">(G25/F25)/(D25/C25)</f>
        <v>1.4634146341463414</v>
      </c>
      <c r="T25" s="11" t="s">
        <v>10</v>
      </c>
      <c r="U25" s="10"/>
      <c r="V25" s="10"/>
      <c r="W25" s="10"/>
      <c r="X25" s="10"/>
      <c r="Y25" s="10"/>
      <c r="Z25" s="10"/>
    </row>
    <row r="26" spans="1:26" x14ac:dyDescent="0.2">
      <c r="A26" s="1" t="s">
        <v>63</v>
      </c>
      <c r="B26" s="2">
        <v>26000000000</v>
      </c>
      <c r="C26" s="2">
        <v>800000000</v>
      </c>
      <c r="D26" s="2">
        <f>B26-C26</f>
        <v>25200000000</v>
      </c>
      <c r="E26" s="2">
        <v>18000000000</v>
      </c>
      <c r="F26" s="2">
        <v>1000000000</v>
      </c>
      <c r="G26" s="2">
        <f>E26-F26</f>
        <v>17000000000</v>
      </c>
      <c r="H26" s="2">
        <f>(G26/F26)/(D26/C26)</f>
        <v>0.53968253968253965</v>
      </c>
      <c r="T26" s="11" t="s">
        <v>86</v>
      </c>
      <c r="U26" s="10">
        <v>4.8979999999999997</v>
      </c>
      <c r="V26" s="10" t="s">
        <v>128</v>
      </c>
      <c r="W26" s="10" t="s">
        <v>89</v>
      </c>
      <c r="X26" s="10" t="s">
        <v>90</v>
      </c>
      <c r="Y26" s="10" t="s">
        <v>91</v>
      </c>
      <c r="Z26" s="10"/>
    </row>
    <row r="27" spans="1:26" x14ac:dyDescent="0.2">
      <c r="A27" s="3" t="s">
        <v>43</v>
      </c>
      <c r="B27" s="2">
        <v>16000000000</v>
      </c>
      <c r="C27" s="2">
        <v>3200000000</v>
      </c>
      <c r="D27" s="2">
        <f>B27-C27</f>
        <v>12800000000</v>
      </c>
      <c r="E27" s="2">
        <v>14000000000</v>
      </c>
      <c r="F27" s="2">
        <v>420000000</v>
      </c>
      <c r="G27" s="2">
        <f>E27-F27</f>
        <v>13580000000</v>
      </c>
      <c r="H27" s="2">
        <f>(G27/F27)/(D27/C27)</f>
        <v>8.0833333333333339</v>
      </c>
      <c r="T27" s="11"/>
      <c r="U27" s="10"/>
      <c r="V27" s="10"/>
      <c r="W27" s="10"/>
      <c r="X27" s="10"/>
      <c r="Y27" s="10"/>
      <c r="Z27" s="10"/>
    </row>
    <row r="28" spans="1:26" x14ac:dyDescent="0.2">
      <c r="A28" s="3" t="s">
        <v>45</v>
      </c>
      <c r="B28" s="2">
        <v>16000000000</v>
      </c>
      <c r="C28" s="2">
        <v>3600000000</v>
      </c>
      <c r="D28" s="2">
        <f t="shared" ref="D28:D31" si="30">B28-C28</f>
        <v>12400000000</v>
      </c>
      <c r="E28" s="2">
        <v>10000000000</v>
      </c>
      <c r="F28" s="2">
        <v>500000000</v>
      </c>
      <c r="G28" s="2">
        <f t="shared" ref="G28:G31" si="31">E28-F28</f>
        <v>9500000000</v>
      </c>
      <c r="H28" s="2">
        <f t="shared" ref="H28:H31" si="32">(G28/F28)/(D28/C28)</f>
        <v>5.5161290322580641</v>
      </c>
      <c r="T28" s="11" t="s">
        <v>92</v>
      </c>
      <c r="U28" s="10"/>
      <c r="V28" s="10"/>
      <c r="W28" s="10"/>
      <c r="X28" s="10"/>
      <c r="Y28" s="10"/>
      <c r="Z28" s="10"/>
    </row>
    <row r="29" spans="1:26" x14ac:dyDescent="0.2">
      <c r="A29" s="3" t="s">
        <v>47</v>
      </c>
      <c r="B29" s="2">
        <v>36000000000</v>
      </c>
      <c r="C29" s="2">
        <v>2400000000</v>
      </c>
      <c r="D29" s="2">
        <f t="shared" si="30"/>
        <v>33600000000</v>
      </c>
      <c r="E29" s="2">
        <v>12000000000</v>
      </c>
      <c r="F29" s="2">
        <v>1200000000</v>
      </c>
      <c r="G29" s="2">
        <f t="shared" si="31"/>
        <v>10800000000</v>
      </c>
      <c r="H29" s="2">
        <f t="shared" si="32"/>
        <v>0.6428571428571429</v>
      </c>
      <c r="T29" s="11" t="s">
        <v>86</v>
      </c>
      <c r="U29" s="10">
        <v>3.9260000000000003E-2</v>
      </c>
      <c r="V29" s="10" t="s">
        <v>129</v>
      </c>
      <c r="W29" s="10" t="s">
        <v>87</v>
      </c>
      <c r="X29" s="10" t="s">
        <v>88</v>
      </c>
      <c r="Y29" s="10">
        <v>0.9425</v>
      </c>
      <c r="Z29" s="10"/>
    </row>
    <row r="30" spans="1:26" x14ac:dyDescent="0.2">
      <c r="A30" s="3" t="s">
        <v>49</v>
      </c>
      <c r="B30" s="2">
        <v>12000000000</v>
      </c>
      <c r="C30" s="2">
        <v>4400000000</v>
      </c>
      <c r="D30" s="2">
        <f t="shared" si="30"/>
        <v>7600000000</v>
      </c>
      <c r="E30" s="2">
        <v>10000000000</v>
      </c>
      <c r="F30" s="2">
        <v>580000000</v>
      </c>
      <c r="G30" s="2">
        <f t="shared" si="31"/>
        <v>9420000000</v>
      </c>
      <c r="H30" s="2">
        <f t="shared" si="32"/>
        <v>9.4029038112522692</v>
      </c>
      <c r="T30" s="11"/>
      <c r="U30" s="10"/>
      <c r="V30" s="10"/>
      <c r="W30" s="10"/>
      <c r="X30" s="10"/>
      <c r="Y30" s="10"/>
      <c r="Z30" s="10"/>
    </row>
    <row r="31" spans="1:26" x14ac:dyDescent="0.2">
      <c r="A31" s="3" t="s">
        <v>50</v>
      </c>
      <c r="B31" s="2">
        <v>24000000000</v>
      </c>
      <c r="C31" s="2">
        <v>1800000000</v>
      </c>
      <c r="D31" s="2">
        <f t="shared" si="30"/>
        <v>22200000000</v>
      </c>
      <c r="E31" s="2">
        <v>6000000000</v>
      </c>
      <c r="F31" s="2">
        <v>1000000000</v>
      </c>
      <c r="G31" s="2">
        <f t="shared" si="31"/>
        <v>5000000000</v>
      </c>
      <c r="H31" s="2">
        <f t="shared" si="32"/>
        <v>0.40540540540540537</v>
      </c>
      <c r="T31" s="11" t="s">
        <v>64</v>
      </c>
      <c r="U31" s="10"/>
      <c r="V31" s="10"/>
      <c r="W31" s="10"/>
      <c r="X31" s="10"/>
      <c r="Y31" s="10"/>
      <c r="Z31" s="10"/>
    </row>
    <row r="32" spans="1:26" x14ac:dyDescent="0.2">
      <c r="T32" s="11" t="s">
        <v>86</v>
      </c>
      <c r="U32" s="10">
        <v>5.569</v>
      </c>
      <c r="V32" s="10" t="s">
        <v>130</v>
      </c>
      <c r="W32" s="10" t="s">
        <v>89</v>
      </c>
      <c r="X32" s="10" t="s">
        <v>90</v>
      </c>
      <c r="Y32" s="10" t="s">
        <v>91</v>
      </c>
      <c r="Z32" s="10"/>
    </row>
    <row r="33" spans="1:26" x14ac:dyDescent="0.2">
      <c r="A33" s="3" t="s">
        <v>53</v>
      </c>
      <c r="B33" s="3" t="s">
        <v>4</v>
      </c>
      <c r="C33" s="3" t="s">
        <v>57</v>
      </c>
      <c r="D33" s="3" t="s">
        <v>35</v>
      </c>
      <c r="E33" s="3" t="s">
        <v>4</v>
      </c>
      <c r="F33" s="3" t="s">
        <v>58</v>
      </c>
      <c r="G33" s="3" t="s">
        <v>35</v>
      </c>
      <c r="H33" s="3" t="s">
        <v>249</v>
      </c>
      <c r="K33" s="2"/>
      <c r="L33" s="2"/>
      <c r="M33" s="2"/>
      <c r="T33" s="11"/>
      <c r="U33" s="10"/>
      <c r="V33" s="10"/>
      <c r="W33" s="10"/>
      <c r="X33" s="10"/>
      <c r="Y33" s="10"/>
      <c r="Z33" s="10"/>
    </row>
    <row r="34" spans="1:26" x14ac:dyDescent="0.2">
      <c r="A34" s="1" t="s">
        <v>61</v>
      </c>
      <c r="B34" s="2">
        <v>26000000000</v>
      </c>
      <c r="C34" s="2">
        <v>1000000000</v>
      </c>
      <c r="D34" s="2">
        <f>B34-C34</f>
        <v>25000000000</v>
      </c>
      <c r="E34" s="2">
        <v>10000000000</v>
      </c>
      <c r="F34" s="2">
        <v>1400000000</v>
      </c>
      <c r="G34" s="2">
        <f>E34-F34</f>
        <v>8600000000</v>
      </c>
      <c r="H34" s="2">
        <f>(G34/F34)/(D34/C34)</f>
        <v>0.24571428571428572</v>
      </c>
      <c r="K34" s="2"/>
      <c r="L34" s="2"/>
      <c r="M34" s="2"/>
      <c r="T34" s="11" t="s">
        <v>93</v>
      </c>
      <c r="U34" s="10"/>
      <c r="V34" s="10"/>
      <c r="W34" s="10"/>
      <c r="X34" s="10"/>
      <c r="Y34" s="10"/>
      <c r="Z34" s="10"/>
    </row>
    <row r="35" spans="1:26" x14ac:dyDescent="0.2">
      <c r="A35" s="1" t="s">
        <v>62</v>
      </c>
      <c r="B35" s="2">
        <v>12000000000</v>
      </c>
      <c r="C35" s="2">
        <v>2600000000</v>
      </c>
      <c r="D35" s="2">
        <f t="shared" ref="D35" si="33">B35-C35</f>
        <v>9400000000</v>
      </c>
      <c r="E35" s="2">
        <v>16000000000</v>
      </c>
      <c r="F35" s="2">
        <v>1800000000</v>
      </c>
      <c r="G35" s="2">
        <f t="shared" ref="G35" si="34">E35-F35</f>
        <v>14200000000</v>
      </c>
      <c r="H35" s="2">
        <f t="shared" ref="H35" si="35">(G35/F35)/(D35/C35)</f>
        <v>2.1820330969267139</v>
      </c>
      <c r="K35" s="2"/>
      <c r="L35" s="2"/>
      <c r="M35" s="2"/>
      <c r="T35" s="11" t="s">
        <v>94</v>
      </c>
      <c r="U35" s="10">
        <v>-0.35780000000000001</v>
      </c>
      <c r="V35" s="10" t="s">
        <v>131</v>
      </c>
      <c r="W35" s="10" t="s">
        <v>87</v>
      </c>
      <c r="X35" s="10" t="s">
        <v>88</v>
      </c>
      <c r="Y35" s="10">
        <v>0.6754</v>
      </c>
      <c r="Z35" s="10"/>
    </row>
    <row r="36" spans="1:26" x14ac:dyDescent="0.2">
      <c r="A36" s="1" t="s">
        <v>63</v>
      </c>
      <c r="B36" s="2">
        <v>14000000000</v>
      </c>
      <c r="C36" s="2">
        <v>1100000000</v>
      </c>
      <c r="D36" s="2">
        <f>B36-C36</f>
        <v>12900000000</v>
      </c>
      <c r="E36" s="2">
        <v>36000000000</v>
      </c>
      <c r="F36" s="2">
        <v>800000000</v>
      </c>
      <c r="G36" s="2">
        <f>E36-F36</f>
        <v>35200000000</v>
      </c>
      <c r="H36" s="2">
        <f>(G36/F36)/(D36/C36)</f>
        <v>3.751937984496124</v>
      </c>
      <c r="K36" s="2"/>
      <c r="L36" s="2"/>
      <c r="M36" s="2"/>
      <c r="T36" s="11" t="s">
        <v>95</v>
      </c>
      <c r="U36" s="10">
        <v>-1.2769999999999999</v>
      </c>
      <c r="V36" s="10" t="s">
        <v>132</v>
      </c>
      <c r="W36" s="10" t="s">
        <v>87</v>
      </c>
      <c r="X36" s="10" t="s">
        <v>88</v>
      </c>
      <c r="Y36" s="10">
        <v>0.13750000000000001</v>
      </c>
      <c r="Z36" s="10"/>
    </row>
    <row r="37" spans="1:26" x14ac:dyDescent="0.2">
      <c r="A37" s="3" t="s">
        <v>43</v>
      </c>
      <c r="B37" s="2">
        <v>11000000000</v>
      </c>
      <c r="C37" s="2">
        <v>1800000000</v>
      </c>
      <c r="D37" s="2">
        <f>B37-C37</f>
        <v>9200000000</v>
      </c>
      <c r="E37" s="2">
        <v>10000000000</v>
      </c>
      <c r="F37" s="2">
        <v>240000000</v>
      </c>
      <c r="G37" s="2">
        <f>E37-F37</f>
        <v>9760000000</v>
      </c>
      <c r="H37" s="2">
        <f>(G37/F37)/(D37/C37)</f>
        <v>7.9565217391304346</v>
      </c>
      <c r="T37" s="11" t="s">
        <v>96</v>
      </c>
      <c r="U37" s="10">
        <v>-1.655</v>
      </c>
      <c r="V37" s="10" t="s">
        <v>133</v>
      </c>
      <c r="W37" s="10" t="s">
        <v>87</v>
      </c>
      <c r="X37" s="10" t="s">
        <v>88</v>
      </c>
      <c r="Y37" s="10">
        <v>5.5399999999999998E-2</v>
      </c>
      <c r="Z37" s="10"/>
    </row>
    <row r="38" spans="1:26" x14ac:dyDescent="0.2">
      <c r="A38" s="3" t="s">
        <v>45</v>
      </c>
      <c r="B38" s="2">
        <v>14000000000</v>
      </c>
      <c r="C38" s="2">
        <v>1600000000</v>
      </c>
      <c r="D38" s="2">
        <f t="shared" ref="D38:D41" si="36">B38-C38</f>
        <v>12400000000</v>
      </c>
      <c r="E38" s="2">
        <v>10000000000</v>
      </c>
      <c r="F38" s="2">
        <v>1800000000</v>
      </c>
      <c r="G38" s="2">
        <f t="shared" ref="G38:G41" si="37">E38-F38</f>
        <v>8200000000</v>
      </c>
      <c r="H38" s="2">
        <f t="shared" ref="H38:H41" si="38">(G38/F38)/(D38/C38)</f>
        <v>0.58781362007168458</v>
      </c>
      <c r="T38" s="11" t="s">
        <v>97</v>
      </c>
      <c r="U38" s="10">
        <v>-1.452</v>
      </c>
      <c r="V38" s="10" t="s">
        <v>134</v>
      </c>
      <c r="W38" s="10" t="s">
        <v>87</v>
      </c>
      <c r="X38" s="10" t="s">
        <v>88</v>
      </c>
      <c r="Y38" s="10">
        <v>9.2100000000000001E-2</v>
      </c>
      <c r="Z38" s="10"/>
    </row>
    <row r="39" spans="1:26" x14ac:dyDescent="0.2">
      <c r="A39" s="3" t="s">
        <v>47</v>
      </c>
      <c r="B39" s="2">
        <v>14000000000</v>
      </c>
      <c r="C39" s="2">
        <v>2000000000</v>
      </c>
      <c r="D39" s="2">
        <f t="shared" si="36"/>
        <v>12000000000</v>
      </c>
      <c r="E39" s="2">
        <v>6000000000</v>
      </c>
      <c r="F39" s="2">
        <v>420000000</v>
      </c>
      <c r="G39" s="2">
        <f t="shared" si="37"/>
        <v>5580000000</v>
      </c>
      <c r="H39" s="2">
        <f t="shared" si="38"/>
        <v>2.2142857142857144</v>
      </c>
      <c r="T39" s="11" t="s">
        <v>98</v>
      </c>
      <c r="U39" s="10">
        <v>-5.601</v>
      </c>
      <c r="V39" s="10" t="s">
        <v>135</v>
      </c>
      <c r="W39" s="10" t="s">
        <v>89</v>
      </c>
      <c r="X39" s="10" t="s">
        <v>90</v>
      </c>
      <c r="Y39" s="10" t="s">
        <v>91</v>
      </c>
      <c r="Z39" s="10"/>
    </row>
    <row r="40" spans="1:26" x14ac:dyDescent="0.2">
      <c r="A40" s="3" t="s">
        <v>49</v>
      </c>
      <c r="B40" s="2">
        <v>24000000000</v>
      </c>
      <c r="C40" s="2">
        <v>2600000000</v>
      </c>
      <c r="D40" s="2">
        <f t="shared" si="36"/>
        <v>21400000000</v>
      </c>
      <c r="E40" s="2">
        <v>12000000000</v>
      </c>
      <c r="F40" s="2">
        <v>440000000</v>
      </c>
      <c r="G40" s="2">
        <f t="shared" si="37"/>
        <v>11560000000</v>
      </c>
      <c r="H40" s="2">
        <f t="shared" si="38"/>
        <v>3.192013593882753</v>
      </c>
      <c r="T40" s="11" t="s">
        <v>99</v>
      </c>
      <c r="U40" s="10">
        <v>0.49390000000000001</v>
      </c>
      <c r="V40" s="10" t="s">
        <v>136</v>
      </c>
      <c r="W40" s="10" t="s">
        <v>87</v>
      </c>
      <c r="X40" s="10" t="s">
        <v>88</v>
      </c>
      <c r="Y40" s="10">
        <v>0.5635</v>
      </c>
      <c r="Z40" s="10"/>
    </row>
    <row r="41" spans="1:26" x14ac:dyDescent="0.2">
      <c r="A41" s="3" t="s">
        <v>50</v>
      </c>
      <c r="B41" s="2">
        <v>22000000000</v>
      </c>
      <c r="C41" s="2">
        <v>1600000000</v>
      </c>
      <c r="D41" s="2">
        <f t="shared" si="36"/>
        <v>20400000000</v>
      </c>
      <c r="E41" s="2">
        <v>16000000000</v>
      </c>
      <c r="F41" s="2">
        <v>2000000000</v>
      </c>
      <c r="G41" s="2">
        <f t="shared" si="37"/>
        <v>14000000000</v>
      </c>
      <c r="H41" s="2">
        <f t="shared" si="38"/>
        <v>0.5490196078431373</v>
      </c>
      <c r="T41" s="11" t="s">
        <v>100</v>
      </c>
      <c r="U41" s="10">
        <v>-7.0049999999999999</v>
      </c>
      <c r="V41" s="10" t="s">
        <v>137</v>
      </c>
      <c r="W41" s="10" t="s">
        <v>89</v>
      </c>
      <c r="X41" s="10" t="s">
        <v>90</v>
      </c>
      <c r="Y41" s="10" t="s">
        <v>91</v>
      </c>
      <c r="Z41" s="10"/>
    </row>
    <row r="42" spans="1:26" x14ac:dyDescent="0.2">
      <c r="T42" s="11" t="s">
        <v>101</v>
      </c>
      <c r="U42" s="10">
        <v>-0.91930000000000001</v>
      </c>
      <c r="V42" s="10" t="s">
        <v>138</v>
      </c>
      <c r="W42" s="10" t="s">
        <v>87</v>
      </c>
      <c r="X42" s="10" t="s">
        <v>88</v>
      </c>
      <c r="Y42" s="10">
        <v>0.28349999999999997</v>
      </c>
      <c r="Z42" s="10"/>
    </row>
    <row r="43" spans="1:26" x14ac:dyDescent="0.2">
      <c r="A43" s="3" t="s">
        <v>54</v>
      </c>
      <c r="B43" s="3" t="s">
        <v>4</v>
      </c>
      <c r="C43" s="3" t="s">
        <v>57</v>
      </c>
      <c r="D43" s="3" t="s">
        <v>35</v>
      </c>
      <c r="E43" s="3" t="s">
        <v>4</v>
      </c>
      <c r="F43" s="3" t="s">
        <v>58</v>
      </c>
      <c r="G43" s="3" t="s">
        <v>35</v>
      </c>
      <c r="H43" s="3" t="s">
        <v>249</v>
      </c>
      <c r="T43" s="11" t="s">
        <v>102</v>
      </c>
      <c r="U43" s="10">
        <v>-1.2969999999999999</v>
      </c>
      <c r="V43" s="10" t="s">
        <v>139</v>
      </c>
      <c r="W43" s="10" t="s">
        <v>87</v>
      </c>
      <c r="X43" s="10" t="s">
        <v>88</v>
      </c>
      <c r="Y43" s="10">
        <v>0.13150000000000001</v>
      </c>
      <c r="Z43" s="10"/>
    </row>
    <row r="44" spans="1:26" x14ac:dyDescent="0.2">
      <c r="A44" s="1" t="s">
        <v>61</v>
      </c>
      <c r="B44" s="2">
        <v>22000000000</v>
      </c>
      <c r="C44" s="2">
        <v>2000000000</v>
      </c>
      <c r="D44" s="2">
        <f>B44-C44</f>
        <v>20000000000</v>
      </c>
      <c r="E44" s="2">
        <v>16000000000</v>
      </c>
      <c r="F44" s="2">
        <v>1800000000</v>
      </c>
      <c r="G44" s="2">
        <f t="shared" ref="G44:G45" si="39">E44-F44</f>
        <v>14200000000</v>
      </c>
      <c r="H44" s="2">
        <f>(G44/F44)/(D44/C44)</f>
        <v>0.78888888888888897</v>
      </c>
      <c r="T44" s="11" t="s">
        <v>103</v>
      </c>
      <c r="U44" s="10">
        <v>-1.0940000000000001</v>
      </c>
      <c r="V44" s="10" t="s">
        <v>140</v>
      </c>
      <c r="W44" s="10" t="s">
        <v>87</v>
      </c>
      <c r="X44" s="10" t="s">
        <v>88</v>
      </c>
      <c r="Y44" s="10">
        <v>0.2026</v>
      </c>
      <c r="Z44" s="10"/>
    </row>
    <row r="45" spans="1:26" x14ac:dyDescent="0.2">
      <c r="A45" s="1" t="s">
        <v>62</v>
      </c>
      <c r="B45" s="2">
        <v>18000000000</v>
      </c>
      <c r="C45" s="2">
        <v>2000000000</v>
      </c>
      <c r="D45" s="2">
        <f>B45-C45</f>
        <v>16000000000</v>
      </c>
      <c r="E45" s="2">
        <v>6000000000</v>
      </c>
      <c r="F45" s="2">
        <v>1200000000</v>
      </c>
      <c r="G45" s="2">
        <f t="shared" si="39"/>
        <v>4800000000</v>
      </c>
      <c r="H45" s="2">
        <f t="shared" ref="H45" si="40">(G45/F45)/(D45/C45)</f>
        <v>0.5</v>
      </c>
      <c r="T45" s="11" t="s">
        <v>104</v>
      </c>
      <c r="U45" s="10">
        <v>-5.2430000000000003</v>
      </c>
      <c r="V45" s="10" t="s">
        <v>141</v>
      </c>
      <c r="W45" s="10" t="s">
        <v>89</v>
      </c>
      <c r="X45" s="10" t="s">
        <v>90</v>
      </c>
      <c r="Y45" s="10" t="s">
        <v>91</v>
      </c>
      <c r="Z45" s="10"/>
    </row>
    <row r="46" spans="1:26" x14ac:dyDescent="0.2">
      <c r="A46" s="1" t="s">
        <v>63</v>
      </c>
      <c r="B46" s="2">
        <v>14000000000</v>
      </c>
      <c r="C46" s="2">
        <v>1000000000</v>
      </c>
      <c r="D46" s="2">
        <f>B46-C46</f>
        <v>13000000000</v>
      </c>
      <c r="E46" s="2">
        <v>20000000000</v>
      </c>
      <c r="F46" s="2">
        <v>600000000</v>
      </c>
      <c r="G46" s="2">
        <f>E46-F46</f>
        <v>19400000000</v>
      </c>
      <c r="H46" s="2">
        <f>(G46/F46)/(D46/C46)</f>
        <v>2.4871794871794872</v>
      </c>
      <c r="T46" s="11" t="s">
        <v>105</v>
      </c>
      <c r="U46" s="10">
        <v>0.85170000000000001</v>
      </c>
      <c r="V46" s="10" t="s">
        <v>142</v>
      </c>
      <c r="W46" s="10" t="s">
        <v>87</v>
      </c>
      <c r="X46" s="10" t="s">
        <v>88</v>
      </c>
      <c r="Y46" s="10">
        <v>0.32019999999999998</v>
      </c>
      <c r="Z46" s="10"/>
    </row>
    <row r="47" spans="1:26" x14ac:dyDescent="0.2">
      <c r="A47" s="3" t="s">
        <v>43</v>
      </c>
      <c r="B47" s="2">
        <v>14000000000</v>
      </c>
      <c r="C47" s="2">
        <v>1200000000</v>
      </c>
      <c r="D47" s="2">
        <f>B47-C47</f>
        <v>12800000000</v>
      </c>
      <c r="E47" s="2">
        <v>20000000000</v>
      </c>
      <c r="F47" s="2">
        <v>240000000</v>
      </c>
      <c r="G47" s="2">
        <f>E47-F47</f>
        <v>19760000000</v>
      </c>
      <c r="H47" s="2">
        <f>(G47/F47)/(D47/C47)</f>
        <v>7.71875</v>
      </c>
      <c r="T47" s="11" t="s">
        <v>106</v>
      </c>
      <c r="U47" s="10">
        <v>-6.6470000000000002</v>
      </c>
      <c r="V47" s="10" t="s">
        <v>143</v>
      </c>
      <c r="W47" s="10" t="s">
        <v>89</v>
      </c>
      <c r="X47" s="10" t="s">
        <v>90</v>
      </c>
      <c r="Y47" s="10" t="s">
        <v>91</v>
      </c>
      <c r="Z47" s="10"/>
    </row>
    <row r="48" spans="1:26" x14ac:dyDescent="0.2">
      <c r="A48" s="3" t="s">
        <v>45</v>
      </c>
      <c r="B48" s="2">
        <v>14000000000</v>
      </c>
      <c r="C48" s="2">
        <v>1200000000</v>
      </c>
      <c r="D48" s="2">
        <f t="shared" ref="D48:D51" si="41">B48-C48</f>
        <v>12800000000</v>
      </c>
      <c r="E48" s="2">
        <v>14000000000</v>
      </c>
      <c r="F48" s="2">
        <v>380000000</v>
      </c>
      <c r="G48" s="2">
        <f t="shared" ref="G48:G51" si="42">E48-F48</f>
        <v>13620000000</v>
      </c>
      <c r="H48" s="2">
        <f t="shared" ref="H48:H51" si="43">(G48/F48)/(D48/C48)</f>
        <v>3.3601973684210531</v>
      </c>
      <c r="T48" s="11" t="s">
        <v>107</v>
      </c>
      <c r="U48" s="10">
        <v>-0.37809999999999999</v>
      </c>
      <c r="V48" s="10" t="s">
        <v>144</v>
      </c>
      <c r="W48" s="10" t="s">
        <v>87</v>
      </c>
      <c r="X48" s="10" t="s">
        <v>88</v>
      </c>
      <c r="Y48" s="10">
        <v>0.65820000000000001</v>
      </c>
      <c r="Z48" s="10"/>
    </row>
    <row r="49" spans="1:26" x14ac:dyDescent="0.2">
      <c r="A49" s="3" t="s">
        <v>47</v>
      </c>
      <c r="B49" s="2">
        <v>12000000000</v>
      </c>
      <c r="C49" s="2">
        <v>2800000000</v>
      </c>
      <c r="D49" s="2">
        <f t="shared" si="41"/>
        <v>9200000000</v>
      </c>
      <c r="E49" s="2">
        <v>24000000000</v>
      </c>
      <c r="F49" s="2">
        <v>1600000000</v>
      </c>
      <c r="G49" s="2">
        <f t="shared" si="42"/>
        <v>22400000000</v>
      </c>
      <c r="H49" s="2">
        <f t="shared" si="43"/>
        <v>4.2608695652173916</v>
      </c>
      <c r="T49" s="11" t="s">
        <v>108</v>
      </c>
      <c r="U49" s="10">
        <v>-0.17460000000000001</v>
      </c>
      <c r="V49" s="10" t="s">
        <v>145</v>
      </c>
      <c r="W49" s="10" t="s">
        <v>87</v>
      </c>
      <c r="X49" s="10" t="s">
        <v>88</v>
      </c>
      <c r="Y49" s="10">
        <v>0.83799999999999997</v>
      </c>
      <c r="Z49" s="10"/>
    </row>
    <row r="50" spans="1:26" x14ac:dyDescent="0.2">
      <c r="A50" s="3" t="s">
        <v>49</v>
      </c>
      <c r="B50" s="2">
        <v>20000000000</v>
      </c>
      <c r="C50" s="2">
        <v>1600000000</v>
      </c>
      <c r="D50" s="2">
        <f>B50-C50</f>
        <v>18400000000</v>
      </c>
      <c r="E50" s="2">
        <v>22000000000</v>
      </c>
      <c r="F50" s="2">
        <v>340000000</v>
      </c>
      <c r="G50" s="2">
        <f>E50-F50</f>
        <v>21660000000</v>
      </c>
      <c r="H50" s="2">
        <f t="shared" si="43"/>
        <v>5.539641943734015</v>
      </c>
      <c r="T50" s="11" t="s">
        <v>109</v>
      </c>
      <c r="U50" s="10">
        <v>-4.3239999999999998</v>
      </c>
      <c r="V50" s="10" t="s">
        <v>146</v>
      </c>
      <c r="W50" s="10" t="s">
        <v>89</v>
      </c>
      <c r="X50" s="10" t="s">
        <v>90</v>
      </c>
      <c r="Y50" s="10" t="s">
        <v>91</v>
      </c>
      <c r="Z50" s="10"/>
    </row>
    <row r="51" spans="1:26" x14ac:dyDescent="0.2">
      <c r="A51" s="3" t="s">
        <v>50</v>
      </c>
      <c r="B51" s="2">
        <v>20000000000</v>
      </c>
      <c r="C51" s="2">
        <v>2200000000</v>
      </c>
      <c r="D51" s="2">
        <f t="shared" si="41"/>
        <v>17800000000</v>
      </c>
      <c r="E51" s="2">
        <v>4000000000</v>
      </c>
      <c r="F51" s="2">
        <v>620000000</v>
      </c>
      <c r="G51" s="2">
        <f t="shared" si="42"/>
        <v>3380000000</v>
      </c>
      <c r="H51" s="2">
        <f t="shared" si="43"/>
        <v>0.67379485320768384</v>
      </c>
      <c r="O51" s="2"/>
      <c r="P51" s="2"/>
      <c r="Q51" s="2"/>
      <c r="T51" s="11" t="s">
        <v>110</v>
      </c>
      <c r="U51" s="10">
        <v>1.7709999999999999</v>
      </c>
      <c r="V51" s="10" t="s">
        <v>147</v>
      </c>
      <c r="W51" s="10" t="s">
        <v>89</v>
      </c>
      <c r="X51" s="10" t="s">
        <v>44</v>
      </c>
      <c r="Y51" s="10">
        <v>4.07E-2</v>
      </c>
      <c r="Z51" s="10"/>
    </row>
    <row r="52" spans="1:26" x14ac:dyDescent="0.2">
      <c r="O52" s="2"/>
      <c r="P52" s="2"/>
      <c r="Q52" s="2"/>
      <c r="T52" s="11" t="s">
        <v>111</v>
      </c>
      <c r="U52" s="10">
        <v>-5.7279999999999998</v>
      </c>
      <c r="V52" s="10" t="s">
        <v>148</v>
      </c>
      <c r="W52" s="10" t="s">
        <v>89</v>
      </c>
      <c r="X52" s="10" t="s">
        <v>90</v>
      </c>
      <c r="Y52" s="10" t="s">
        <v>91</v>
      </c>
      <c r="Z52" s="10"/>
    </row>
    <row r="53" spans="1:26" x14ac:dyDescent="0.2">
      <c r="A53" s="3" t="s">
        <v>55</v>
      </c>
      <c r="B53" s="3" t="s">
        <v>4</v>
      </c>
      <c r="C53" s="3" t="s">
        <v>57</v>
      </c>
      <c r="D53" s="3" t="s">
        <v>35</v>
      </c>
      <c r="E53" s="3" t="s">
        <v>4</v>
      </c>
      <c r="F53" s="3" t="s">
        <v>58</v>
      </c>
      <c r="G53" s="3" t="s">
        <v>35</v>
      </c>
      <c r="H53" s="3" t="s">
        <v>249</v>
      </c>
      <c r="O53" s="2"/>
      <c r="P53" s="2"/>
      <c r="Q53" s="2"/>
      <c r="T53" s="11" t="s">
        <v>112</v>
      </c>
      <c r="U53" s="10">
        <v>0.20349999999999999</v>
      </c>
      <c r="V53" s="10" t="s">
        <v>149</v>
      </c>
      <c r="W53" s="10" t="s">
        <v>87</v>
      </c>
      <c r="X53" s="10" t="s">
        <v>88</v>
      </c>
      <c r="Y53" s="10">
        <v>0.81179999999999997</v>
      </c>
      <c r="Z53" s="10"/>
    </row>
    <row r="54" spans="1:26" x14ac:dyDescent="0.2">
      <c r="A54" s="1" t="s">
        <v>61</v>
      </c>
      <c r="B54" s="2">
        <v>16000000000</v>
      </c>
      <c r="C54" s="2">
        <v>2400000000</v>
      </c>
      <c r="D54" s="2">
        <f t="shared" ref="D54:D55" si="44">B54-C54</f>
        <v>13600000000</v>
      </c>
      <c r="E54" s="2">
        <v>10000000000</v>
      </c>
      <c r="F54" s="2">
        <v>600000000</v>
      </c>
      <c r="G54" s="2">
        <f t="shared" ref="G54:G55" si="45">E54-F54</f>
        <v>9400000000</v>
      </c>
      <c r="H54" s="2">
        <f t="shared" ref="H54:H55" si="46">(G54/F54)/(D54/C54)</f>
        <v>2.7647058823529411</v>
      </c>
      <c r="T54" s="11" t="s">
        <v>113</v>
      </c>
      <c r="U54" s="10">
        <v>-3.9460000000000002</v>
      </c>
      <c r="V54" s="10" t="s">
        <v>150</v>
      </c>
      <c r="W54" s="10" t="s">
        <v>89</v>
      </c>
      <c r="X54" s="10" t="s">
        <v>90</v>
      </c>
      <c r="Y54" s="10" t="s">
        <v>91</v>
      </c>
      <c r="Z54" s="10"/>
    </row>
    <row r="55" spans="1:26" x14ac:dyDescent="0.2">
      <c r="A55" s="1" t="s">
        <v>62</v>
      </c>
      <c r="B55" s="2">
        <v>16000000000</v>
      </c>
      <c r="C55" s="2">
        <v>2000000000</v>
      </c>
      <c r="D55" s="2">
        <f t="shared" si="44"/>
        <v>14000000000</v>
      </c>
      <c r="E55" s="2">
        <v>22000000000</v>
      </c>
      <c r="F55" s="2">
        <v>1800000000</v>
      </c>
      <c r="G55" s="2">
        <f t="shared" si="45"/>
        <v>20200000000</v>
      </c>
      <c r="H55" s="2">
        <f t="shared" si="46"/>
        <v>1.603174603174603</v>
      </c>
      <c r="T55" s="11" t="s">
        <v>114</v>
      </c>
      <c r="U55" s="10">
        <v>2.149</v>
      </c>
      <c r="V55" s="10" t="s">
        <v>151</v>
      </c>
      <c r="W55" s="10" t="s">
        <v>89</v>
      </c>
      <c r="X55" s="10" t="s">
        <v>44</v>
      </c>
      <c r="Y55" s="10">
        <v>1.3599999999999999E-2</v>
      </c>
      <c r="Z55" s="10"/>
    </row>
    <row r="56" spans="1:26" x14ac:dyDescent="0.2">
      <c r="A56" s="1" t="s">
        <v>63</v>
      </c>
      <c r="B56" s="2">
        <v>22000000000</v>
      </c>
      <c r="C56" s="2">
        <v>1800000000</v>
      </c>
      <c r="D56" s="2">
        <f>B56-C56</f>
        <v>20200000000</v>
      </c>
      <c r="E56" s="2">
        <v>26000000000</v>
      </c>
      <c r="F56" s="2">
        <v>800000000</v>
      </c>
      <c r="G56" s="2">
        <f>E56-F56</f>
        <v>25200000000</v>
      </c>
      <c r="H56" s="2">
        <f>(G56/F56)/(D56/C56)</f>
        <v>2.8069306930693072</v>
      </c>
      <c r="T56" s="11" t="s">
        <v>115</v>
      </c>
      <c r="U56" s="10">
        <v>-5.35</v>
      </c>
      <c r="V56" s="10" t="s">
        <v>152</v>
      </c>
      <c r="W56" s="10" t="s">
        <v>89</v>
      </c>
      <c r="X56" s="10" t="s">
        <v>90</v>
      </c>
      <c r="Y56" s="10" t="s">
        <v>91</v>
      </c>
      <c r="Z56" s="10"/>
    </row>
    <row r="57" spans="1:26" x14ac:dyDescent="0.2">
      <c r="A57" s="3" t="s">
        <v>43</v>
      </c>
      <c r="B57" s="2">
        <v>16000000000</v>
      </c>
      <c r="C57" s="2">
        <v>2000000000</v>
      </c>
      <c r="D57" s="2">
        <f>B57-C57</f>
        <v>14000000000</v>
      </c>
      <c r="E57" s="2">
        <v>10000000000</v>
      </c>
      <c r="F57" s="2">
        <v>300000000</v>
      </c>
      <c r="G57" s="2">
        <f>E57-F57</f>
        <v>9700000000</v>
      </c>
      <c r="H57" s="2">
        <f>(G57/F57)/(D57/C57)</f>
        <v>4.6190476190476195</v>
      </c>
      <c r="T57" s="11" t="s">
        <v>116</v>
      </c>
      <c r="U57" s="10">
        <v>-4.149</v>
      </c>
      <c r="V57" s="10" t="s">
        <v>153</v>
      </c>
      <c r="W57" s="10" t="s">
        <v>89</v>
      </c>
      <c r="X57" s="10" t="s">
        <v>90</v>
      </c>
      <c r="Y57" s="10" t="s">
        <v>91</v>
      </c>
      <c r="Z57" s="10"/>
    </row>
    <row r="58" spans="1:26" x14ac:dyDescent="0.2">
      <c r="A58" s="3" t="s">
        <v>45</v>
      </c>
      <c r="B58" s="2">
        <v>18000000000</v>
      </c>
      <c r="C58" s="2">
        <v>1800000000</v>
      </c>
      <c r="D58" s="2">
        <f t="shared" ref="D58:D61" si="47">B58-C58</f>
        <v>16200000000</v>
      </c>
      <c r="E58" s="2">
        <v>14000000000</v>
      </c>
      <c r="F58" s="2">
        <v>580000000</v>
      </c>
      <c r="G58" s="2">
        <f t="shared" ref="G58:G61" si="48">E58-F58</f>
        <v>13420000000</v>
      </c>
      <c r="H58" s="2">
        <f t="shared" ref="H58:H61" si="49">(G58/F58)/(D58/C58)</f>
        <v>2.5708812260536398</v>
      </c>
      <c r="T58" s="11" t="s">
        <v>117</v>
      </c>
      <c r="U58" s="10">
        <v>1.946</v>
      </c>
      <c r="V58" s="10" t="s">
        <v>154</v>
      </c>
      <c r="W58" s="10" t="s">
        <v>89</v>
      </c>
      <c r="X58" s="10" t="s">
        <v>44</v>
      </c>
      <c r="Y58" s="10">
        <v>2.5000000000000001E-2</v>
      </c>
      <c r="Z58" s="10"/>
    </row>
    <row r="59" spans="1:26" x14ac:dyDescent="0.2">
      <c r="A59" s="3" t="s">
        <v>47</v>
      </c>
      <c r="B59" s="2">
        <v>12000000000</v>
      </c>
      <c r="C59" s="2">
        <v>1400000000</v>
      </c>
      <c r="D59" s="2">
        <f t="shared" si="47"/>
        <v>10600000000</v>
      </c>
      <c r="E59" s="2">
        <v>20000000000</v>
      </c>
      <c r="F59" s="2">
        <v>600000000</v>
      </c>
      <c r="G59" s="2">
        <f t="shared" si="48"/>
        <v>19400000000</v>
      </c>
      <c r="H59" s="2">
        <f t="shared" si="49"/>
        <v>4.2704402515723272</v>
      </c>
      <c r="T59" s="11" t="s">
        <v>118</v>
      </c>
      <c r="U59" s="10">
        <v>-5.5529999999999999</v>
      </c>
      <c r="V59" s="10" t="s">
        <v>155</v>
      </c>
      <c r="W59" s="10" t="s">
        <v>89</v>
      </c>
      <c r="X59" s="10" t="s">
        <v>90</v>
      </c>
      <c r="Y59" s="10" t="s">
        <v>91</v>
      </c>
      <c r="Z59" s="10"/>
    </row>
    <row r="60" spans="1:26" x14ac:dyDescent="0.2">
      <c r="A60" s="3" t="s">
        <v>49</v>
      </c>
      <c r="B60" s="2">
        <v>14000000000</v>
      </c>
      <c r="C60" s="2">
        <v>1400000000</v>
      </c>
      <c r="D60" s="2">
        <f t="shared" si="47"/>
        <v>12600000000</v>
      </c>
      <c r="E60" s="2">
        <v>24000000000</v>
      </c>
      <c r="F60" s="2">
        <v>400000000</v>
      </c>
      <c r="G60" s="2">
        <f t="shared" si="48"/>
        <v>23600000000</v>
      </c>
      <c r="H60" s="2">
        <f t="shared" si="49"/>
        <v>6.5555555555555554</v>
      </c>
      <c r="T60" s="11" t="s">
        <v>119</v>
      </c>
      <c r="U60" s="10">
        <v>6.0949999999999998</v>
      </c>
      <c r="V60" s="10" t="s">
        <v>156</v>
      </c>
      <c r="W60" s="10" t="s">
        <v>89</v>
      </c>
      <c r="X60" s="10" t="s">
        <v>90</v>
      </c>
      <c r="Y60" s="10" t="s">
        <v>91</v>
      </c>
      <c r="Z60" s="10"/>
    </row>
    <row r="61" spans="1:26" x14ac:dyDescent="0.2">
      <c r="A61" s="3" t="s">
        <v>50</v>
      </c>
      <c r="B61" s="2">
        <v>30000000000</v>
      </c>
      <c r="C61" s="2">
        <v>1800000000</v>
      </c>
      <c r="D61" s="2">
        <f t="shared" si="47"/>
        <v>28200000000</v>
      </c>
      <c r="E61" s="2">
        <v>2400000000</v>
      </c>
      <c r="F61" s="2">
        <v>360000000</v>
      </c>
      <c r="G61" s="2">
        <f t="shared" si="48"/>
        <v>2040000000</v>
      </c>
      <c r="H61" s="2">
        <f t="shared" si="49"/>
        <v>0.36170212765957449</v>
      </c>
      <c r="T61" s="11" t="s">
        <v>120</v>
      </c>
      <c r="U61" s="10">
        <v>-1.4039999999999999</v>
      </c>
      <c r="V61" s="10" t="s">
        <v>157</v>
      </c>
      <c r="W61" s="10" t="s">
        <v>87</v>
      </c>
      <c r="X61" s="10" t="s">
        <v>88</v>
      </c>
      <c r="Y61" s="10">
        <v>0.10299999999999999</v>
      </c>
      <c r="Z61" s="10"/>
    </row>
    <row r="62" spans="1:26" x14ac:dyDescent="0.2">
      <c r="T62" s="11" t="s">
        <v>121</v>
      </c>
      <c r="U62" s="10">
        <v>-7.4989999999999997</v>
      </c>
      <c r="V62" s="10" t="s">
        <v>158</v>
      </c>
      <c r="W62" s="10" t="s">
        <v>89</v>
      </c>
      <c r="X62" s="10" t="s">
        <v>90</v>
      </c>
      <c r="Y62" s="10" t="s">
        <v>91</v>
      </c>
      <c r="Z62" s="10"/>
    </row>
    <row r="63" spans="1:26" x14ac:dyDescent="0.2">
      <c r="T63" s="11"/>
      <c r="U63" s="10"/>
      <c r="V63" s="10"/>
      <c r="W63" s="10"/>
      <c r="X63" s="10"/>
      <c r="Y63" s="10"/>
      <c r="Z63" s="10"/>
    </row>
    <row r="64" spans="1:26" x14ac:dyDescent="0.2">
      <c r="E64" s="3" t="s">
        <v>56</v>
      </c>
      <c r="F64" s="3"/>
      <c r="G64" s="3"/>
      <c r="H64" s="3"/>
      <c r="T64" s="11" t="s">
        <v>122</v>
      </c>
      <c r="U64" s="10"/>
      <c r="V64" s="10"/>
      <c r="W64" s="10"/>
      <c r="X64" s="10"/>
      <c r="Y64" s="10"/>
      <c r="Z64" s="10"/>
    </row>
    <row r="65" spans="1:26" x14ac:dyDescent="0.2">
      <c r="A65" s="3" t="s">
        <v>33</v>
      </c>
      <c r="E65" s="3" t="s">
        <v>4</v>
      </c>
      <c r="F65" s="3" t="s">
        <v>34</v>
      </c>
      <c r="G65" s="3" t="s">
        <v>35</v>
      </c>
      <c r="H65" s="3" t="s">
        <v>249</v>
      </c>
      <c r="T65" s="11" t="s">
        <v>94</v>
      </c>
      <c r="U65" s="10">
        <v>-0.66200000000000003</v>
      </c>
      <c r="V65" s="10" t="s">
        <v>159</v>
      </c>
      <c r="W65" s="10" t="s">
        <v>87</v>
      </c>
      <c r="X65" s="10" t="s">
        <v>88</v>
      </c>
      <c r="Y65" s="10">
        <v>0.43919999999999998</v>
      </c>
      <c r="Z65" s="10"/>
    </row>
    <row r="66" spans="1:26" x14ac:dyDescent="0.2">
      <c r="A66" s="1" t="s">
        <v>61</v>
      </c>
      <c r="E66" s="2">
        <v>3200000000</v>
      </c>
      <c r="F66" s="2">
        <v>620000000</v>
      </c>
      <c r="G66" s="2">
        <f>E66-F66</f>
        <v>2580000000</v>
      </c>
      <c r="H66" s="2">
        <f t="shared" ref="H66:H73" si="50">(G66/F66)/(D4/C4)</f>
        <v>0.3132154006243496</v>
      </c>
      <c r="T66" s="11" t="s">
        <v>95</v>
      </c>
      <c r="U66" s="10">
        <v>-1.4290000000000001E-2</v>
      </c>
      <c r="V66" s="10" t="s">
        <v>160</v>
      </c>
      <c r="W66" s="10" t="s">
        <v>87</v>
      </c>
      <c r="X66" s="10" t="s">
        <v>88</v>
      </c>
      <c r="Y66" s="10">
        <v>0.98660000000000003</v>
      </c>
      <c r="Z66" s="10"/>
    </row>
    <row r="67" spans="1:26" x14ac:dyDescent="0.2">
      <c r="A67" s="1" t="s">
        <v>62</v>
      </c>
      <c r="E67" s="2">
        <v>780000000</v>
      </c>
      <c r="F67" s="2">
        <v>520000000</v>
      </c>
      <c r="G67" s="2">
        <f t="shared" ref="G67:G68" si="51">E67-F67</f>
        <v>260000000</v>
      </c>
      <c r="H67" s="2">
        <f t="shared" si="50"/>
        <v>4.5454545454545456E-2</v>
      </c>
      <c r="T67" s="11" t="s">
        <v>96</v>
      </c>
      <c r="U67" s="10">
        <v>-1.1160000000000001</v>
      </c>
      <c r="V67" s="10" t="s">
        <v>161</v>
      </c>
      <c r="W67" s="10" t="s">
        <v>87</v>
      </c>
      <c r="X67" s="10" t="s">
        <v>88</v>
      </c>
      <c r="Y67" s="10">
        <v>0.19389999999999999</v>
      </c>
      <c r="Z67" s="10"/>
    </row>
    <row r="68" spans="1:26" x14ac:dyDescent="0.2">
      <c r="A68" s="1" t="s">
        <v>63</v>
      </c>
      <c r="E68" s="2">
        <v>3400000000</v>
      </c>
      <c r="F68" s="2">
        <v>280000000</v>
      </c>
      <c r="G68" s="2">
        <f t="shared" si="51"/>
        <v>3120000000</v>
      </c>
      <c r="H68" s="2">
        <f t="shared" si="50"/>
        <v>0.35374149659863946</v>
      </c>
      <c r="T68" s="11" t="s">
        <v>97</v>
      </c>
      <c r="U68" s="10">
        <v>-0.94810000000000005</v>
      </c>
      <c r="V68" s="10" t="s">
        <v>162</v>
      </c>
      <c r="W68" s="10" t="s">
        <v>87</v>
      </c>
      <c r="X68" s="10" t="s">
        <v>88</v>
      </c>
      <c r="Y68" s="10">
        <v>0.26879999999999998</v>
      </c>
      <c r="Z68" s="10"/>
    </row>
    <row r="69" spans="1:26" x14ac:dyDescent="0.2">
      <c r="A69" s="3" t="s">
        <v>43</v>
      </c>
      <c r="E69" s="2">
        <v>5800000000</v>
      </c>
      <c r="F69" s="2">
        <v>440000000</v>
      </c>
      <c r="G69" s="2">
        <f>E69-F69</f>
        <v>5360000000</v>
      </c>
      <c r="H69" s="2">
        <f t="shared" si="50"/>
        <v>3.0454545454545454</v>
      </c>
      <c r="T69" s="11" t="s">
        <v>98</v>
      </c>
      <c r="U69" s="10">
        <v>-0.99329999999999996</v>
      </c>
      <c r="V69" s="10" t="s">
        <v>163</v>
      </c>
      <c r="W69" s="10" t="s">
        <v>87</v>
      </c>
      <c r="X69" s="10" t="s">
        <v>88</v>
      </c>
      <c r="Y69" s="10">
        <v>0.24679999999999999</v>
      </c>
      <c r="Z69" s="10"/>
    </row>
    <row r="70" spans="1:26" x14ac:dyDescent="0.2">
      <c r="A70" s="3" t="s">
        <v>45</v>
      </c>
      <c r="E70" s="2">
        <v>6000000000</v>
      </c>
      <c r="F70" s="2">
        <v>1000000000</v>
      </c>
      <c r="G70" s="2">
        <f t="shared" ref="G70:G73" si="52">E70-F70</f>
        <v>5000000000</v>
      </c>
      <c r="H70" s="2">
        <f t="shared" si="50"/>
        <v>1.153846153846154</v>
      </c>
      <c r="T70" s="11" t="s">
        <v>99</v>
      </c>
      <c r="U70" s="10">
        <v>0.24249999999999999</v>
      </c>
      <c r="V70" s="10" t="s">
        <v>164</v>
      </c>
      <c r="W70" s="10" t="s">
        <v>87</v>
      </c>
      <c r="X70" s="10" t="s">
        <v>88</v>
      </c>
      <c r="Y70" s="10">
        <v>0.77659999999999996</v>
      </c>
      <c r="Z70" s="10"/>
    </row>
    <row r="71" spans="1:26" x14ac:dyDescent="0.2">
      <c r="A71" s="3" t="s">
        <v>47</v>
      </c>
      <c r="E71" s="2">
        <v>3800000000</v>
      </c>
      <c r="F71" s="2">
        <v>460000000</v>
      </c>
      <c r="G71" s="2">
        <f t="shared" si="52"/>
        <v>3340000000</v>
      </c>
      <c r="H71" s="2">
        <f t="shared" si="50"/>
        <v>0.88908606921029287</v>
      </c>
      <c r="T71" s="11" t="s">
        <v>100</v>
      </c>
      <c r="U71" s="10">
        <v>-1.7270000000000001</v>
      </c>
      <c r="V71" s="10" t="s">
        <v>165</v>
      </c>
      <c r="W71" s="10" t="s">
        <v>89</v>
      </c>
      <c r="X71" s="10" t="s">
        <v>44</v>
      </c>
      <c r="Y71" s="10">
        <v>4.5900000000000003E-2</v>
      </c>
      <c r="Z71" s="10"/>
    </row>
    <row r="72" spans="1:26" x14ac:dyDescent="0.2">
      <c r="A72" s="3" t="s">
        <v>49</v>
      </c>
      <c r="E72" s="2">
        <v>5400000000</v>
      </c>
      <c r="F72" s="2">
        <v>420000000</v>
      </c>
      <c r="G72" s="2">
        <f t="shared" si="52"/>
        <v>4980000000</v>
      </c>
      <c r="H72" s="2">
        <f t="shared" si="50"/>
        <v>5.7089947089947088</v>
      </c>
      <c r="T72" s="11" t="s">
        <v>101</v>
      </c>
      <c r="U72" s="10">
        <v>0.64770000000000005</v>
      </c>
      <c r="V72" s="10" t="s">
        <v>166</v>
      </c>
      <c r="W72" s="10" t="s">
        <v>87</v>
      </c>
      <c r="X72" s="10" t="s">
        <v>88</v>
      </c>
      <c r="Y72" s="10">
        <v>0.4491</v>
      </c>
      <c r="Z72" s="10"/>
    </row>
    <row r="73" spans="1:26" x14ac:dyDescent="0.2">
      <c r="A73" s="3" t="s">
        <v>50</v>
      </c>
      <c r="E73" s="2">
        <v>6600000000</v>
      </c>
      <c r="F73" s="2">
        <v>2200000000</v>
      </c>
      <c r="G73" s="2">
        <f t="shared" si="52"/>
        <v>4400000000</v>
      </c>
      <c r="H73" s="2">
        <f t="shared" si="50"/>
        <v>3.3271719038817003E-2</v>
      </c>
      <c r="T73" s="11" t="s">
        <v>102</v>
      </c>
      <c r="U73" s="10">
        <v>-0.4536</v>
      </c>
      <c r="V73" s="10" t="s">
        <v>167</v>
      </c>
      <c r="W73" s="10" t="s">
        <v>87</v>
      </c>
      <c r="X73" s="10" t="s">
        <v>88</v>
      </c>
      <c r="Y73" s="10">
        <v>0.59570000000000001</v>
      </c>
      <c r="Z73" s="10"/>
    </row>
    <row r="74" spans="1:26" x14ac:dyDescent="0.2">
      <c r="T74" s="11" t="s">
        <v>103</v>
      </c>
      <c r="U74" s="10">
        <v>-0.28610000000000002</v>
      </c>
      <c r="V74" s="10" t="s">
        <v>168</v>
      </c>
      <c r="W74" s="10" t="s">
        <v>87</v>
      </c>
      <c r="X74" s="10" t="s">
        <v>88</v>
      </c>
      <c r="Y74" s="10">
        <v>0.73770000000000002</v>
      </c>
      <c r="Z74" s="10"/>
    </row>
    <row r="75" spans="1:26" x14ac:dyDescent="0.2">
      <c r="A75" s="3" t="s">
        <v>51</v>
      </c>
      <c r="E75" s="3" t="s">
        <v>4</v>
      </c>
      <c r="F75" s="3" t="s">
        <v>34</v>
      </c>
      <c r="G75" s="3" t="s">
        <v>35</v>
      </c>
      <c r="H75" s="3" t="s">
        <v>249</v>
      </c>
      <c r="T75" s="11" t="s">
        <v>104</v>
      </c>
      <c r="U75" s="10">
        <v>-0.33129999999999998</v>
      </c>
      <c r="V75" s="10" t="s">
        <v>169</v>
      </c>
      <c r="W75" s="10" t="s">
        <v>87</v>
      </c>
      <c r="X75" s="10" t="s">
        <v>88</v>
      </c>
      <c r="Y75" s="10">
        <v>0.69820000000000004</v>
      </c>
      <c r="Z75" s="10"/>
    </row>
    <row r="76" spans="1:26" x14ac:dyDescent="0.2">
      <c r="A76" s="1" t="s">
        <v>61</v>
      </c>
      <c r="E76" s="2">
        <v>3200000000</v>
      </c>
      <c r="F76" s="2">
        <v>340000000</v>
      </c>
      <c r="G76" s="2">
        <f>E76-F76</f>
        <v>2860000000</v>
      </c>
      <c r="H76" s="2">
        <f>(G76/F76)/(D14/C14)</f>
        <v>1.4019607843137256</v>
      </c>
      <c r="T76" s="11" t="s">
        <v>105</v>
      </c>
      <c r="U76" s="10">
        <v>0.90439999999999998</v>
      </c>
      <c r="V76" s="10" t="s">
        <v>170</v>
      </c>
      <c r="W76" s="10" t="s">
        <v>87</v>
      </c>
      <c r="X76" s="10" t="s">
        <v>88</v>
      </c>
      <c r="Y76" s="10">
        <v>0.2913</v>
      </c>
      <c r="Z76" s="10"/>
    </row>
    <row r="77" spans="1:26" x14ac:dyDescent="0.2">
      <c r="A77" s="1" t="s">
        <v>62</v>
      </c>
      <c r="E77" s="2">
        <v>5200000000</v>
      </c>
      <c r="F77" s="2">
        <v>420000000</v>
      </c>
      <c r="G77" s="2">
        <f t="shared" ref="G77" si="53">E77-F77</f>
        <v>4780000000</v>
      </c>
      <c r="H77" s="2">
        <f t="shared" ref="H77:H78" si="54">(G77/F77)/(D15/C15)</f>
        <v>1.2645502645502646</v>
      </c>
      <c r="T77" s="11" t="s">
        <v>106</v>
      </c>
      <c r="U77" s="10">
        <v>-1.0649999999999999</v>
      </c>
      <c r="V77" s="10" t="s">
        <v>171</v>
      </c>
      <c r="W77" s="10" t="s">
        <v>87</v>
      </c>
      <c r="X77" s="10" t="s">
        <v>88</v>
      </c>
      <c r="Y77" s="10">
        <v>0.21479999999999999</v>
      </c>
      <c r="Z77" s="10"/>
    </row>
    <row r="78" spans="1:26" x14ac:dyDescent="0.2">
      <c r="A78" s="1" t="s">
        <v>63</v>
      </c>
      <c r="E78" s="2">
        <v>4400000000</v>
      </c>
      <c r="F78" s="2">
        <v>460000000</v>
      </c>
      <c r="G78" s="2">
        <f>E78-F78</f>
        <v>3940000000</v>
      </c>
      <c r="H78" s="2">
        <f t="shared" si="54"/>
        <v>0.21962095875139354</v>
      </c>
      <c r="T78" s="11" t="s">
        <v>107</v>
      </c>
      <c r="U78" s="10">
        <v>-1.101</v>
      </c>
      <c r="V78" s="10" t="s">
        <v>172</v>
      </c>
      <c r="W78" s="10" t="s">
        <v>87</v>
      </c>
      <c r="X78" s="10" t="s">
        <v>88</v>
      </c>
      <c r="Y78" s="10">
        <v>0.1996</v>
      </c>
      <c r="Z78" s="10"/>
    </row>
    <row r="79" spans="1:26" x14ac:dyDescent="0.2">
      <c r="A79" s="3" t="s">
        <v>43</v>
      </c>
      <c r="E79" s="2">
        <v>5600000000</v>
      </c>
      <c r="F79" s="2">
        <v>480000000</v>
      </c>
      <c r="G79" s="2">
        <f>E79-F79</f>
        <v>5120000000</v>
      </c>
      <c r="H79" s="2">
        <f>(G79/F79)/(D17/C17)</f>
        <v>1.1851851851851851</v>
      </c>
      <c r="T79" s="11" t="s">
        <v>108</v>
      </c>
      <c r="U79" s="10">
        <v>-0.93379999999999996</v>
      </c>
      <c r="V79" s="10" t="s">
        <v>173</v>
      </c>
      <c r="W79" s="10" t="s">
        <v>87</v>
      </c>
      <c r="X79" s="10" t="s">
        <v>88</v>
      </c>
      <c r="Y79" s="10">
        <v>0.27600000000000002</v>
      </c>
      <c r="Z79" s="10"/>
    </row>
    <row r="80" spans="1:26" x14ac:dyDescent="0.2">
      <c r="A80" s="3" t="s">
        <v>45</v>
      </c>
      <c r="E80" s="2">
        <v>5200000000</v>
      </c>
      <c r="F80" s="2">
        <v>360000000</v>
      </c>
      <c r="G80" s="2">
        <f t="shared" ref="G80:G83" si="55">E80-F80</f>
        <v>4840000000</v>
      </c>
      <c r="H80" s="2">
        <f>(G80/F80)/(D18/C18)</f>
        <v>1.9606481481481484</v>
      </c>
      <c r="T80" s="11" t="s">
        <v>109</v>
      </c>
      <c r="U80" s="10">
        <v>-0.97899999999999998</v>
      </c>
      <c r="V80" s="10" t="s">
        <v>174</v>
      </c>
      <c r="W80" s="10" t="s">
        <v>87</v>
      </c>
      <c r="X80" s="10" t="s">
        <v>88</v>
      </c>
      <c r="Y80" s="10">
        <v>0.25359999999999999</v>
      </c>
      <c r="Z80" s="10"/>
    </row>
    <row r="81" spans="1:26" x14ac:dyDescent="0.2">
      <c r="A81" s="3" t="s">
        <v>47</v>
      </c>
      <c r="E81" s="2">
        <v>5000000000</v>
      </c>
      <c r="F81" s="2">
        <v>360000000</v>
      </c>
      <c r="G81" s="2">
        <f t="shared" si="55"/>
        <v>4640000000</v>
      </c>
      <c r="H81" s="2">
        <f>(G81/F81)/(D19/C19)</f>
        <v>0.87594390507011877</v>
      </c>
      <c r="T81" s="11" t="s">
        <v>110</v>
      </c>
      <c r="U81" s="10">
        <v>0.25669999999999998</v>
      </c>
      <c r="V81" s="10" t="s">
        <v>175</v>
      </c>
      <c r="W81" s="10" t="s">
        <v>87</v>
      </c>
      <c r="X81" s="10" t="s">
        <v>88</v>
      </c>
      <c r="Y81" s="10">
        <v>0.76380000000000003</v>
      </c>
      <c r="Z81" s="10"/>
    </row>
    <row r="82" spans="1:26" x14ac:dyDescent="0.2">
      <c r="A82" s="3" t="s">
        <v>49</v>
      </c>
      <c r="E82" s="2">
        <v>5800000000</v>
      </c>
      <c r="F82" s="2">
        <v>500000000</v>
      </c>
      <c r="G82" s="2">
        <f t="shared" si="55"/>
        <v>5300000000</v>
      </c>
      <c r="H82" s="2">
        <f>(G82/F82)/(D20/C20)</f>
        <v>2.65</v>
      </c>
      <c r="T82" s="11" t="s">
        <v>111</v>
      </c>
      <c r="U82" s="10">
        <v>-1.712</v>
      </c>
      <c r="V82" s="10" t="s">
        <v>176</v>
      </c>
      <c r="W82" s="10" t="s">
        <v>89</v>
      </c>
      <c r="X82" s="10" t="s">
        <v>44</v>
      </c>
      <c r="Y82" s="10">
        <v>4.7699999999999999E-2</v>
      </c>
      <c r="Z82" s="10"/>
    </row>
    <row r="83" spans="1:26" x14ac:dyDescent="0.2">
      <c r="A83" s="3" t="s">
        <v>50</v>
      </c>
      <c r="E83" s="2">
        <v>5000000000</v>
      </c>
      <c r="F83" s="2">
        <v>500000000</v>
      </c>
      <c r="G83" s="2">
        <f t="shared" si="55"/>
        <v>4500000000</v>
      </c>
      <c r="H83" s="2">
        <f>(G83/F83)/(D21/C21)</f>
        <v>1.125</v>
      </c>
      <c r="T83" s="11" t="s">
        <v>112</v>
      </c>
      <c r="U83" s="10">
        <v>0.16750000000000001</v>
      </c>
      <c r="V83" s="10" t="s">
        <v>177</v>
      </c>
      <c r="W83" s="10" t="s">
        <v>87</v>
      </c>
      <c r="X83" s="10" t="s">
        <v>88</v>
      </c>
      <c r="Y83" s="10">
        <v>0.84450000000000003</v>
      </c>
      <c r="Z83" s="10"/>
    </row>
    <row r="84" spans="1:26" x14ac:dyDescent="0.2">
      <c r="T84" s="11" t="s">
        <v>113</v>
      </c>
      <c r="U84" s="10">
        <v>0.12230000000000001</v>
      </c>
      <c r="V84" s="10" t="s">
        <v>178</v>
      </c>
      <c r="W84" s="10" t="s">
        <v>87</v>
      </c>
      <c r="X84" s="10" t="s">
        <v>88</v>
      </c>
      <c r="Y84" s="10">
        <v>0.8861</v>
      </c>
      <c r="Z84" s="10"/>
    </row>
    <row r="85" spans="1:26" x14ac:dyDescent="0.2">
      <c r="A85" s="3" t="s">
        <v>52</v>
      </c>
      <c r="E85" s="3" t="s">
        <v>4</v>
      </c>
      <c r="F85" s="3" t="s">
        <v>34</v>
      </c>
      <c r="G85" s="3" t="s">
        <v>35</v>
      </c>
      <c r="H85" s="3" t="s">
        <v>249</v>
      </c>
      <c r="T85" s="11" t="s">
        <v>114</v>
      </c>
      <c r="U85" s="10">
        <v>1.3580000000000001</v>
      </c>
      <c r="V85" s="10" t="s">
        <v>179</v>
      </c>
      <c r="W85" s="10" t="s">
        <v>87</v>
      </c>
      <c r="X85" s="10" t="s">
        <v>88</v>
      </c>
      <c r="Y85" s="10">
        <v>0.1147</v>
      </c>
      <c r="Z85" s="10"/>
    </row>
    <row r="86" spans="1:26" x14ac:dyDescent="0.2">
      <c r="A86" s="1" t="s">
        <v>61</v>
      </c>
      <c r="E86" s="2">
        <v>5000000000</v>
      </c>
      <c r="F86" s="2">
        <v>420000000</v>
      </c>
      <c r="G86" s="2">
        <f>E86-F86</f>
        <v>4580000000</v>
      </c>
      <c r="H86" s="2">
        <f t="shared" ref="H86:H88" si="56">(G86/F86)/(D24/C24)</f>
        <v>1.0638792102206738</v>
      </c>
      <c r="T86" s="11" t="s">
        <v>115</v>
      </c>
      <c r="U86" s="10">
        <v>-0.61109999999999998</v>
      </c>
      <c r="V86" s="10" t="s">
        <v>180</v>
      </c>
      <c r="W86" s="10" t="s">
        <v>87</v>
      </c>
      <c r="X86" s="10" t="s">
        <v>88</v>
      </c>
      <c r="Y86" s="10">
        <v>0.47499999999999998</v>
      </c>
      <c r="Z86" s="10"/>
    </row>
    <row r="87" spans="1:26" x14ac:dyDescent="0.2">
      <c r="A87" s="1" t="s">
        <v>62</v>
      </c>
      <c r="E87" s="2">
        <v>6200000000</v>
      </c>
      <c r="F87" s="2">
        <v>420000000</v>
      </c>
      <c r="G87" s="2">
        <f t="shared" ref="G87" si="57">E87-F87</f>
        <v>5780000000</v>
      </c>
      <c r="H87" s="2">
        <f t="shared" si="56"/>
        <v>1.3426248548199768</v>
      </c>
      <c r="T87" s="11" t="s">
        <v>116</v>
      </c>
      <c r="U87" s="10">
        <v>-4.521E-2</v>
      </c>
      <c r="V87" s="10" t="s">
        <v>181</v>
      </c>
      <c r="W87" s="10" t="s">
        <v>87</v>
      </c>
      <c r="X87" s="10" t="s">
        <v>88</v>
      </c>
      <c r="Y87" s="10">
        <v>0.95779999999999998</v>
      </c>
      <c r="Z87" s="10"/>
    </row>
    <row r="88" spans="1:26" x14ac:dyDescent="0.2">
      <c r="A88" s="1" t="s">
        <v>63</v>
      </c>
      <c r="E88" s="2">
        <v>4400000000</v>
      </c>
      <c r="F88" s="2">
        <v>380000000</v>
      </c>
      <c r="G88" s="2">
        <f>E88-F88</f>
        <v>4020000000</v>
      </c>
      <c r="H88" s="2">
        <f t="shared" si="56"/>
        <v>0.33583959899749377</v>
      </c>
      <c r="T88" s="11" t="s">
        <v>117</v>
      </c>
      <c r="U88" s="10">
        <v>1.1910000000000001</v>
      </c>
      <c r="V88" s="10" t="s">
        <v>182</v>
      </c>
      <c r="W88" s="10" t="s">
        <v>87</v>
      </c>
      <c r="X88" s="10" t="s">
        <v>88</v>
      </c>
      <c r="Y88" s="10">
        <v>0.16589999999999999</v>
      </c>
      <c r="Z88" s="10"/>
    </row>
    <row r="89" spans="1:26" x14ac:dyDescent="0.2">
      <c r="A89" s="3" t="s">
        <v>43</v>
      </c>
      <c r="E89" s="2">
        <v>4000000000</v>
      </c>
      <c r="F89" s="2">
        <v>400000000</v>
      </c>
      <c r="G89" s="2">
        <f>E89-F89</f>
        <v>3600000000</v>
      </c>
      <c r="H89" s="2">
        <f>(G89/F89)/(D27/C27)</f>
        <v>2.25</v>
      </c>
      <c r="T89" s="11" t="s">
        <v>118</v>
      </c>
      <c r="U89" s="10">
        <v>-0.77859999999999996</v>
      </c>
      <c r="V89" s="10" t="s">
        <v>183</v>
      </c>
      <c r="W89" s="10" t="s">
        <v>87</v>
      </c>
      <c r="X89" s="10" t="s">
        <v>88</v>
      </c>
      <c r="Y89" s="10">
        <v>0.36320000000000002</v>
      </c>
      <c r="Z89" s="10"/>
    </row>
    <row r="90" spans="1:26" x14ac:dyDescent="0.2">
      <c r="A90" s="3" t="s">
        <v>45</v>
      </c>
      <c r="E90" s="2">
        <v>5600000000</v>
      </c>
      <c r="F90" s="2">
        <v>360000000</v>
      </c>
      <c r="G90" s="2">
        <f t="shared" ref="G90:G93" si="58">E90-F90</f>
        <v>5240000000</v>
      </c>
      <c r="H90" s="2">
        <f>(G90/F90)/(D28/C28)</f>
        <v>4.225806451612903</v>
      </c>
      <c r="T90" s="11" t="s">
        <v>119</v>
      </c>
      <c r="U90" s="10">
        <v>1.236</v>
      </c>
      <c r="V90" s="10" t="s">
        <v>184</v>
      </c>
      <c r="W90" s="10" t="s">
        <v>87</v>
      </c>
      <c r="X90" s="10" t="s">
        <v>88</v>
      </c>
      <c r="Y90" s="10">
        <v>0.15060000000000001</v>
      </c>
      <c r="Z90" s="10"/>
    </row>
    <row r="91" spans="1:26" x14ac:dyDescent="0.2">
      <c r="A91" s="3" t="s">
        <v>47</v>
      </c>
      <c r="E91" s="2">
        <v>4000000000</v>
      </c>
      <c r="F91" s="2">
        <v>1000000000</v>
      </c>
      <c r="G91" s="2">
        <f t="shared" si="58"/>
        <v>3000000000</v>
      </c>
      <c r="H91" s="2">
        <f>(G91/F91)/(D29/C29)</f>
        <v>0.21428571428571427</v>
      </c>
      <c r="T91" s="11" t="s">
        <v>120</v>
      </c>
      <c r="U91" s="10">
        <v>-0.73340000000000005</v>
      </c>
      <c r="V91" s="10" t="s">
        <v>185</v>
      </c>
      <c r="W91" s="10" t="s">
        <v>87</v>
      </c>
      <c r="X91" s="10" t="s">
        <v>88</v>
      </c>
      <c r="Y91" s="10">
        <v>0.3916</v>
      </c>
      <c r="Z91" s="10"/>
    </row>
    <row r="92" spans="1:26" x14ac:dyDescent="0.2">
      <c r="A92" s="3" t="s">
        <v>49</v>
      </c>
      <c r="E92" s="2">
        <v>5000000000</v>
      </c>
      <c r="F92" s="2">
        <v>800000000</v>
      </c>
      <c r="G92" s="2">
        <f t="shared" si="58"/>
        <v>4200000000</v>
      </c>
      <c r="H92" s="2">
        <f>(G92/F92)/(D30/C30)</f>
        <v>3.0394736842105261</v>
      </c>
      <c r="T92" s="11" t="s">
        <v>121</v>
      </c>
      <c r="U92" s="10">
        <v>-1.9690000000000001</v>
      </c>
      <c r="V92" s="10" t="s">
        <v>186</v>
      </c>
      <c r="W92" s="10" t="s">
        <v>89</v>
      </c>
      <c r="X92" s="10" t="s">
        <v>44</v>
      </c>
      <c r="Y92" s="10">
        <v>2.3300000000000001E-2</v>
      </c>
      <c r="Z92" s="10"/>
    </row>
    <row r="93" spans="1:26" x14ac:dyDescent="0.2">
      <c r="A93" s="3" t="s">
        <v>50</v>
      </c>
      <c r="E93" s="2">
        <v>4000000000</v>
      </c>
      <c r="F93" s="2">
        <v>360000000</v>
      </c>
      <c r="G93" s="2">
        <f t="shared" si="58"/>
        <v>3640000000</v>
      </c>
      <c r="H93" s="2">
        <f>(G93/F93)/(D31/C31)</f>
        <v>0.81981981981981977</v>
      </c>
      <c r="T93" s="11"/>
      <c r="U93" s="10"/>
      <c r="V93" s="10"/>
      <c r="W93" s="10"/>
      <c r="X93" s="10"/>
      <c r="Y93" s="10"/>
      <c r="Z93" s="10"/>
    </row>
    <row r="95" spans="1:26" x14ac:dyDescent="0.2">
      <c r="A95" s="3" t="s">
        <v>53</v>
      </c>
      <c r="E95" s="3" t="s">
        <v>4</v>
      </c>
      <c r="F95" s="3" t="s">
        <v>34</v>
      </c>
      <c r="G95" s="3" t="s">
        <v>35</v>
      </c>
      <c r="H95" s="3" t="s">
        <v>249</v>
      </c>
    </row>
    <row r="96" spans="1:26" x14ac:dyDescent="0.2">
      <c r="A96" s="1" t="s">
        <v>61</v>
      </c>
      <c r="E96" s="2">
        <v>4200000000</v>
      </c>
      <c r="F96" s="2">
        <v>520000000</v>
      </c>
      <c r="G96" s="2">
        <f>E96-F96</f>
        <v>3680000000</v>
      </c>
      <c r="H96" s="2">
        <f t="shared" ref="H96:H98" si="59">(G96/F96)/(D34/C34)</f>
        <v>0.28307692307692306</v>
      </c>
    </row>
    <row r="97" spans="1:8" x14ac:dyDescent="0.2">
      <c r="A97" s="1" t="s">
        <v>62</v>
      </c>
      <c r="E97" s="2">
        <v>4600000000</v>
      </c>
      <c r="F97" s="2">
        <v>300000000</v>
      </c>
      <c r="G97" s="2">
        <f t="shared" ref="G97" si="60">E97-F97</f>
        <v>4300000000</v>
      </c>
      <c r="H97" s="2">
        <f t="shared" si="59"/>
        <v>3.9645390070921986</v>
      </c>
    </row>
    <row r="98" spans="1:8" x14ac:dyDescent="0.2">
      <c r="A98" s="1" t="s">
        <v>63</v>
      </c>
      <c r="E98" s="2">
        <v>4600000000</v>
      </c>
      <c r="F98" s="2">
        <v>460000000</v>
      </c>
      <c r="G98" s="2">
        <f>E98-F98</f>
        <v>4140000000</v>
      </c>
      <c r="H98" s="2">
        <f t="shared" si="59"/>
        <v>0.76744186046511631</v>
      </c>
    </row>
    <row r="99" spans="1:8" x14ac:dyDescent="0.2">
      <c r="A99" s="3" t="s">
        <v>43</v>
      </c>
      <c r="B99" s="2"/>
      <c r="C99" s="2"/>
      <c r="D99" s="2"/>
      <c r="E99" s="2">
        <v>3000000000</v>
      </c>
      <c r="F99" s="2">
        <v>400000000</v>
      </c>
      <c r="G99" s="2">
        <f>E99-F99</f>
        <v>2600000000</v>
      </c>
      <c r="H99" s="2">
        <f>(G99/F99)/(D37/C37)</f>
        <v>1.2717391304347827</v>
      </c>
    </row>
    <row r="100" spans="1:8" x14ac:dyDescent="0.2">
      <c r="A100" s="3" t="s">
        <v>45</v>
      </c>
      <c r="B100" s="2"/>
      <c r="C100" s="2"/>
      <c r="D100" s="2"/>
      <c r="E100" s="2">
        <v>4200000000</v>
      </c>
      <c r="F100" s="2">
        <v>380000000</v>
      </c>
      <c r="G100" s="2">
        <f t="shared" ref="G100:G103" si="61">E100-F100</f>
        <v>3820000000</v>
      </c>
      <c r="H100" s="2">
        <f>(G100/F100)/(D38/C38)</f>
        <v>1.2971137521222411</v>
      </c>
    </row>
    <row r="101" spans="1:8" x14ac:dyDescent="0.2">
      <c r="A101" s="3" t="s">
        <v>47</v>
      </c>
      <c r="B101" s="2"/>
      <c r="C101" s="2"/>
      <c r="D101" s="2"/>
      <c r="E101" s="2">
        <v>5600000000</v>
      </c>
      <c r="F101" s="2">
        <v>280000000</v>
      </c>
      <c r="G101" s="2">
        <f t="shared" si="61"/>
        <v>5320000000</v>
      </c>
      <c r="H101" s="2">
        <f>(G101/F101)/(D39/C39)</f>
        <v>3.1666666666666665</v>
      </c>
    </row>
    <row r="102" spans="1:8" x14ac:dyDescent="0.2">
      <c r="A102" s="3" t="s">
        <v>49</v>
      </c>
      <c r="B102" s="2"/>
      <c r="C102" s="2"/>
      <c r="D102" s="2"/>
      <c r="E102" s="2">
        <v>4400000000</v>
      </c>
      <c r="F102" s="2">
        <v>500000000</v>
      </c>
      <c r="G102" s="2">
        <f t="shared" si="61"/>
        <v>3900000000</v>
      </c>
      <c r="H102" s="2">
        <f>(G102/F102)/(D40/C40)</f>
        <v>0.9476635514018692</v>
      </c>
    </row>
    <row r="103" spans="1:8" x14ac:dyDescent="0.2">
      <c r="A103" s="3" t="s">
        <v>50</v>
      </c>
      <c r="B103" s="2"/>
      <c r="C103" s="2"/>
      <c r="D103" s="2"/>
      <c r="E103" s="2">
        <v>2800000000</v>
      </c>
      <c r="F103" s="2">
        <v>500000000</v>
      </c>
      <c r="G103" s="2">
        <f t="shared" si="61"/>
        <v>2300000000</v>
      </c>
      <c r="H103" s="2">
        <f>(G103/F103)/(D41/C41)</f>
        <v>0.36078431372549019</v>
      </c>
    </row>
    <row r="105" spans="1:8" x14ac:dyDescent="0.2">
      <c r="A105" s="3" t="s">
        <v>54</v>
      </c>
      <c r="E105" s="3" t="s">
        <v>4</v>
      </c>
      <c r="F105" s="3" t="s">
        <v>34</v>
      </c>
      <c r="G105" s="3" t="s">
        <v>35</v>
      </c>
      <c r="H105" s="3" t="s">
        <v>249</v>
      </c>
    </row>
    <row r="106" spans="1:8" x14ac:dyDescent="0.2">
      <c r="A106" s="1" t="s">
        <v>61</v>
      </c>
      <c r="E106" s="2">
        <v>4600000000</v>
      </c>
      <c r="F106" s="2">
        <v>1200000000</v>
      </c>
      <c r="G106" s="2">
        <f t="shared" ref="G106:G107" si="62">E106-F106</f>
        <v>3400000000</v>
      </c>
      <c r="H106" s="2">
        <f t="shared" ref="H106:H108" si="63">(G106/F106)/(D44/C44)</f>
        <v>0.28333333333333333</v>
      </c>
    </row>
    <row r="107" spans="1:8" x14ac:dyDescent="0.2">
      <c r="A107" s="1" t="s">
        <v>62</v>
      </c>
      <c r="E107" s="2">
        <v>3800000000</v>
      </c>
      <c r="F107" s="2">
        <v>600000000</v>
      </c>
      <c r="G107" s="2">
        <f t="shared" si="62"/>
        <v>3200000000</v>
      </c>
      <c r="H107" s="2">
        <f t="shared" si="63"/>
        <v>0.66666666666666663</v>
      </c>
    </row>
    <row r="108" spans="1:8" x14ac:dyDescent="0.2">
      <c r="A108" s="1" t="s">
        <v>63</v>
      </c>
      <c r="E108" s="2">
        <v>5200000000</v>
      </c>
      <c r="F108" s="2">
        <v>420000000</v>
      </c>
      <c r="G108" s="2">
        <f>E108-F108</f>
        <v>4780000000</v>
      </c>
      <c r="H108" s="2">
        <f t="shared" si="63"/>
        <v>0.87545787545787546</v>
      </c>
    </row>
    <row r="109" spans="1:8" x14ac:dyDescent="0.2">
      <c r="A109" s="3" t="s">
        <v>43</v>
      </c>
      <c r="B109" s="2"/>
      <c r="C109" s="2"/>
      <c r="D109" s="2"/>
      <c r="E109" s="2">
        <v>6800000000</v>
      </c>
      <c r="F109" s="2">
        <v>320000000</v>
      </c>
      <c r="G109" s="2">
        <f>E109-F109</f>
        <v>6480000000</v>
      </c>
      <c r="H109" s="2">
        <f>(G109/F109)/(D47/C47)</f>
        <v>1.8984375</v>
      </c>
    </row>
    <row r="110" spans="1:8" x14ac:dyDescent="0.2">
      <c r="A110" s="3" t="s">
        <v>45</v>
      </c>
      <c r="B110" s="2"/>
      <c r="C110" s="2"/>
      <c r="D110" s="2"/>
      <c r="E110" s="2">
        <v>6000000000</v>
      </c>
      <c r="F110" s="2">
        <v>400000000</v>
      </c>
      <c r="G110" s="2">
        <f t="shared" ref="G110:G113" si="64">E110-F110</f>
        <v>5600000000</v>
      </c>
      <c r="H110" s="2">
        <f>(G110/F110)/(D48/C48)</f>
        <v>1.3125</v>
      </c>
    </row>
    <row r="111" spans="1:8" x14ac:dyDescent="0.2">
      <c r="A111" s="3" t="s">
        <v>47</v>
      </c>
      <c r="B111" s="2"/>
      <c r="C111" s="2"/>
      <c r="D111" s="2"/>
      <c r="E111" s="2">
        <v>5600000000</v>
      </c>
      <c r="F111" s="2">
        <v>360000000</v>
      </c>
      <c r="G111" s="2">
        <f t="shared" si="64"/>
        <v>5240000000</v>
      </c>
      <c r="H111" s="2">
        <f>(G111/F111)/(D49/C49)</f>
        <v>4.4299516908212562</v>
      </c>
    </row>
    <row r="112" spans="1:8" x14ac:dyDescent="0.2">
      <c r="A112" s="3" t="s">
        <v>49</v>
      </c>
      <c r="B112" s="2"/>
      <c r="C112" s="2"/>
      <c r="D112" s="2"/>
      <c r="E112" s="2">
        <v>7000000000</v>
      </c>
      <c r="F112" s="2">
        <v>360000000</v>
      </c>
      <c r="G112" s="2">
        <f>E112-F112</f>
        <v>6640000000</v>
      </c>
      <c r="H112" s="2">
        <f>(G112/F112)/(D50/C50)</f>
        <v>1.6038647342995167</v>
      </c>
    </row>
    <row r="113" spans="1:8" x14ac:dyDescent="0.2">
      <c r="A113" s="3" t="s">
        <v>50</v>
      </c>
      <c r="B113" s="2"/>
      <c r="C113" s="2"/>
      <c r="D113" s="2"/>
      <c r="E113" s="2">
        <v>3200000000</v>
      </c>
      <c r="F113" s="2">
        <v>420000000</v>
      </c>
      <c r="G113" s="2">
        <f t="shared" si="64"/>
        <v>2780000000</v>
      </c>
      <c r="H113" s="2">
        <f>(G113/F113)/(D51/C51)</f>
        <v>0.81808453718566065</v>
      </c>
    </row>
    <row r="115" spans="1:8" x14ac:dyDescent="0.2">
      <c r="A115" s="3" t="s">
        <v>55</v>
      </c>
      <c r="E115" s="3" t="s">
        <v>4</v>
      </c>
      <c r="F115" s="3" t="s">
        <v>34</v>
      </c>
      <c r="G115" s="3" t="s">
        <v>35</v>
      </c>
      <c r="H115" s="3" t="s">
        <v>249</v>
      </c>
    </row>
    <row r="116" spans="1:8" x14ac:dyDescent="0.2">
      <c r="A116" s="1" t="s">
        <v>61</v>
      </c>
      <c r="E116" s="2">
        <v>5400000000</v>
      </c>
      <c r="F116" s="2">
        <v>580000000</v>
      </c>
      <c r="G116" s="2">
        <f t="shared" ref="G116:G117" si="65">E116-F116</f>
        <v>4820000000</v>
      </c>
      <c r="H116" s="2">
        <f t="shared" ref="H116:H118" si="66">(G116/F116)/(D54/C54)</f>
        <v>1.4665314401622715</v>
      </c>
    </row>
    <row r="117" spans="1:8" x14ac:dyDescent="0.2">
      <c r="A117" s="1" t="s">
        <v>62</v>
      </c>
      <c r="E117" s="2">
        <v>4600000000</v>
      </c>
      <c r="F117" s="2">
        <v>400000000</v>
      </c>
      <c r="G117" s="2">
        <f t="shared" si="65"/>
        <v>4200000000</v>
      </c>
      <c r="H117" s="2">
        <f t="shared" si="66"/>
        <v>1.5</v>
      </c>
    </row>
    <row r="118" spans="1:8" x14ac:dyDescent="0.2">
      <c r="A118" s="1" t="s">
        <v>63</v>
      </c>
      <c r="E118" s="2">
        <v>6500000000</v>
      </c>
      <c r="F118" s="2">
        <v>380000000</v>
      </c>
      <c r="G118" s="2">
        <f>E118-F118</f>
        <v>6120000000</v>
      </c>
      <c r="H118" s="2">
        <f t="shared" si="66"/>
        <v>1.4351224596143826</v>
      </c>
    </row>
    <row r="119" spans="1:8" x14ac:dyDescent="0.2">
      <c r="A119" s="3" t="s">
        <v>43</v>
      </c>
      <c r="B119" s="2"/>
      <c r="C119" s="2"/>
      <c r="D119" s="2"/>
      <c r="E119" s="2">
        <v>4600000000</v>
      </c>
      <c r="F119" s="2">
        <v>520000000</v>
      </c>
      <c r="G119" s="2">
        <f>E119-F119</f>
        <v>4080000000</v>
      </c>
      <c r="H119" s="2">
        <f>(G119/F119)/(D57/C57)</f>
        <v>1.1208791208791209</v>
      </c>
    </row>
    <row r="120" spans="1:8" x14ac:dyDescent="0.2">
      <c r="A120" s="3" t="s">
        <v>45</v>
      </c>
      <c r="B120" s="2"/>
      <c r="C120" s="2"/>
      <c r="D120" s="2"/>
      <c r="E120" s="2">
        <v>6000000000</v>
      </c>
      <c r="F120" s="2">
        <v>400000000</v>
      </c>
      <c r="G120" s="2">
        <f t="shared" ref="G120:G123" si="67">E120-F120</f>
        <v>5600000000</v>
      </c>
      <c r="H120" s="2">
        <f>(G120/F120)/(D58/C58)</f>
        <v>1.5555555555555556</v>
      </c>
    </row>
    <row r="121" spans="1:8" x14ac:dyDescent="0.2">
      <c r="A121" s="3" t="s">
        <v>47</v>
      </c>
      <c r="B121" s="2"/>
      <c r="C121" s="2"/>
      <c r="D121" s="2"/>
      <c r="E121" s="2">
        <v>4000000000</v>
      </c>
      <c r="F121" s="2">
        <v>500000000</v>
      </c>
      <c r="G121" s="2">
        <f t="shared" si="67"/>
        <v>3500000000</v>
      </c>
      <c r="H121" s="2">
        <f>(G121/F121)/(D59/C59)</f>
        <v>0.92452830188679247</v>
      </c>
    </row>
    <row r="122" spans="1:8" x14ac:dyDescent="0.2">
      <c r="A122" s="3" t="s">
        <v>49</v>
      </c>
      <c r="B122" s="2"/>
      <c r="C122" s="2"/>
      <c r="D122" s="2"/>
      <c r="E122" s="2">
        <v>4800000000</v>
      </c>
      <c r="F122" s="2">
        <v>400000000</v>
      </c>
      <c r="G122" s="2">
        <f t="shared" si="67"/>
        <v>4400000000</v>
      </c>
      <c r="H122" s="2">
        <f>(G122/F122)/(D60/C60)</f>
        <v>1.2222222222222223</v>
      </c>
    </row>
    <row r="123" spans="1:8" x14ac:dyDescent="0.2">
      <c r="A123" s="3" t="s">
        <v>50</v>
      </c>
      <c r="B123" s="2"/>
      <c r="C123" s="2"/>
      <c r="D123" s="2"/>
      <c r="E123" s="2">
        <v>2400000000</v>
      </c>
      <c r="F123" s="2">
        <v>580000000</v>
      </c>
      <c r="G123" s="2">
        <f t="shared" si="67"/>
        <v>1820000000</v>
      </c>
      <c r="H123" s="2">
        <f>(G123/F123)/(D61/C61)</f>
        <v>0.200293470286133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Fig 4A</vt:lpstr>
      <vt:lpstr>Fig 4B</vt:lpstr>
      <vt:lpstr>Fig 4C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na Koskiniemi</dc:creator>
  <cp:lastModifiedBy>Sanna Koskiniemi</cp:lastModifiedBy>
  <dcterms:created xsi:type="dcterms:W3CDTF">2023-07-07T10:28:53Z</dcterms:created>
  <dcterms:modified xsi:type="dcterms:W3CDTF">2023-12-01T13:00:31Z</dcterms:modified>
</cp:coreProperties>
</file>